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comments8.xml" ContentType="application/vnd.openxmlformats-officedocument.spreadsheetml.comments+xml"/>
  <Override PartName="/xl/workbook.xml" ContentType="application/vnd.openxmlformats-officedocument.spreadsheetml.sheet.main+xml"/>
  <Override PartName="/xl/_rels/workbook.xml.rels" ContentType="application/vnd.openxmlformats-package.relationships+xml"/>
  <Override PartName="/xl/comments6.xml" ContentType="application/vnd.openxmlformats-officedocument.spreadsheetml.comments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comments3.xml" ContentType="application/vnd.openxmlformats-officedocument.spreadsheetml.comment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omments5.xml" ContentType="application/vnd.openxmlformats-officedocument.spreadsheetml.comment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7.xml" ContentType="application/vnd.openxmlformats-officedocument.spreadsheetml.comments+xml"/>
  <Override PartName="/xl/drawings/_rels/drawing8.xml.rels" ContentType="application/vnd.openxmlformats-package.relationships+xml"/>
  <Override PartName="/xl/drawings/_rels/drawing6.xml.rels" ContentType="application/vnd.openxmlformats-package.relationships+xml"/>
  <Override PartName="/xl/drawings/_rels/drawing1.xml.rels" ContentType="application/vnd.openxmlformats-package.relationships+xml"/>
  <Override PartName="/xl/drawings/_rels/drawing4.xml.rels" ContentType="application/vnd.openxmlformats-package.relationships+xml"/>
  <Override PartName="/xl/drawings/_rels/drawing7.xml.rels" ContentType="application/vnd.openxmlformats-package.relationships+xml"/>
  <Override PartName="/xl/drawings/_rels/drawing2.xml.rels" ContentType="application/vnd.openxmlformats-package.relationships+xml"/>
  <Override PartName="/xl/drawings/_rels/drawing5.xml.rels" ContentType="application/vnd.openxmlformats-package.relationships+xml"/>
  <Override PartName="/xl/drawings/_rels/drawing3.xml.rels" ContentType="application/vnd.openxmlformats-package.relationships+xml"/>
  <Override PartName="/xl/drawings/vmlDrawing6.vml" ContentType="application/vnd.openxmlformats-officedocument.vmlDrawing"/>
  <Override PartName="/xl/drawings/drawing5.xml" ContentType="application/vnd.openxmlformats-officedocument.drawing+xml"/>
  <Override PartName="/xl/drawings/drawing8.xml" ContentType="application/vnd.openxmlformats-officedocument.drawing+xml"/>
  <Override PartName="/xl/drawings/vmlDrawing1.vml" ContentType="application/vnd.openxmlformats-officedocument.vmlDrawing"/>
  <Override PartName="/xl/drawings/drawing6.xml" ContentType="application/vnd.openxmlformats-officedocument.drawing+xml"/>
  <Override PartName="/xl/drawings/vmlDrawing7.vml" ContentType="application/vnd.openxmlformats-officedocument.vmlDrawing"/>
  <Override PartName="/xl/drawings/drawing1.xml" ContentType="application/vnd.openxmlformats-officedocument.drawing+xml"/>
  <Override PartName="/xl/drawings/vmlDrawing2.vml" ContentType="application/vnd.openxmlformats-officedocument.vmlDrawing"/>
  <Override PartName="/xl/drawings/drawing7.xml" ContentType="application/vnd.openxmlformats-officedocument.drawing+xml"/>
  <Override PartName="/xl/drawings/vmlDrawing8.vml" ContentType="application/vnd.openxmlformats-officedocument.vmlDrawing"/>
  <Override PartName="/xl/drawings/vmlDrawing3.vml" ContentType="application/vnd.openxmlformats-officedocument.vmlDrawing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vmlDrawing4.vml" ContentType="application/vnd.openxmlformats-officedocument.vmlDrawing"/>
  <Override PartName="/xl/drawings/vmlDrawing5.vml" ContentType="application/vnd.openxmlformats-officedocument.vmlDrawing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percentages" sheetId="1" state="visible" r:id="rId2"/>
    <sheet name="TRIALS" sheetId="2" state="visible" r:id="rId3"/>
    <sheet name="OMISSIONS" sheetId="3" state="visible" r:id="rId4"/>
    <sheet name="PREMATURE%" sheetId="4" state="visible" r:id="rId5"/>
    <sheet name="CHOICE LAT" sheetId="5" state="visible" r:id="rId6"/>
    <sheet name="COLLECT LAT" sheetId="6" state="visible" r:id="rId7"/>
    <sheet name="PUNISH PERS" sheetId="7" state="visible" r:id="rId8"/>
    <sheet name="REWARD PERS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</xdr:row>
                <xdr:rowOff>7</xdr:rowOff>
              </xdr:from>
              <xdr:to>
                <xdr:col>4</xdr:col>
                <xdr:colOff>16</xdr:colOff>
                <xdr:row>6</xdr:row>
                <xdr:rowOff>11</xdr:rowOff>
              </xdr:to>
            </anchor>
          </commentPr>
        </mc:Choice>
        <mc:Fallback/>
      </mc:AlternateContent>
    </comment>
    <comment ref="B27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25</xdr:row>
                <xdr:rowOff>3</xdr:rowOff>
              </xdr:from>
              <xdr:to>
                <xdr:col>4</xdr:col>
                <xdr:colOff>16</xdr:colOff>
                <xdr:row>29</xdr:row>
                <xdr:rowOff>7</xdr:rowOff>
              </xdr:to>
            </anchor>
          </commentPr>
        </mc:Choice>
        <mc:Fallback/>
      </mc:AlternateContent>
    </comment>
    <comment ref="B49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47</xdr:row>
                <xdr:rowOff>2</xdr:rowOff>
              </xdr:from>
              <xdr:to>
                <xdr:col>4</xdr:col>
                <xdr:colOff>16</xdr:colOff>
                <xdr:row>51</xdr:row>
                <xdr:rowOff>6</xdr:rowOff>
              </xdr:to>
            </anchor>
          </commentPr>
        </mc:Choice>
        <mc:Fallback/>
      </mc:AlternateContent>
    </comment>
    <comment ref="B71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</xdr:col>
                <xdr:colOff>16</xdr:colOff>
                <xdr:row>69</xdr:row>
                <xdr:rowOff>1</xdr:rowOff>
              </xdr:from>
              <xdr:to>
                <xdr:col>4</xdr:col>
                <xdr:colOff>16</xdr:colOff>
                <xdr:row>73</xdr:row>
                <xdr:rowOff>5</xdr:rowOff>
              </xdr:to>
            </anchor>
          </commentPr>
        </mc:Choice>
        <mc:Fallback/>
      </mc:AlternateContent>
    </comment>
    <comment ref="I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2</xdr:row>
                <xdr:rowOff>7</xdr:rowOff>
              </xdr:from>
              <xdr:to>
                <xdr:col>11</xdr:col>
                <xdr:colOff>16</xdr:colOff>
                <xdr:row>6</xdr:row>
                <xdr:rowOff>11</xdr:rowOff>
              </xdr:to>
            </anchor>
          </commentPr>
        </mc:Choice>
        <mc:Fallback/>
      </mc:AlternateContent>
    </comment>
    <comment ref="I27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25</xdr:row>
                <xdr:rowOff>3</xdr:rowOff>
              </xdr:from>
              <xdr:to>
                <xdr:col>11</xdr:col>
                <xdr:colOff>16</xdr:colOff>
                <xdr:row>29</xdr:row>
                <xdr:rowOff>7</xdr:rowOff>
              </xdr:to>
            </anchor>
          </commentPr>
        </mc:Choice>
        <mc:Fallback/>
      </mc:AlternateContent>
    </comment>
    <comment ref="I49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47</xdr:row>
                <xdr:rowOff>3</xdr:rowOff>
              </xdr:from>
              <xdr:to>
                <xdr:col>11</xdr:col>
                <xdr:colOff>16</xdr:colOff>
                <xdr:row>51</xdr:row>
                <xdr:rowOff>7</xdr:rowOff>
              </xdr:to>
            </anchor>
          </commentPr>
        </mc:Choice>
        <mc:Fallback/>
      </mc:AlternateContent>
    </comment>
    <comment ref="I71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9</xdr:col>
                <xdr:colOff>16</xdr:colOff>
                <xdr:row>69</xdr:row>
                <xdr:rowOff>3</xdr:rowOff>
              </xdr:from>
              <xdr:to>
                <xdr:col>11</xdr:col>
                <xdr:colOff>16</xdr:colOff>
                <xdr:row>73</xdr:row>
                <xdr:rowOff>7</xdr:rowOff>
              </xdr:to>
            </anchor>
          </commentPr>
        </mc:Choice>
        <mc:Fallback/>
      </mc:AlternateContent>
    </comment>
    <comment ref="P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2</xdr:row>
                <xdr:rowOff>7</xdr:rowOff>
              </xdr:from>
              <xdr:to>
                <xdr:col>18</xdr:col>
                <xdr:colOff>16</xdr:colOff>
                <xdr:row>6</xdr:row>
                <xdr:rowOff>11</xdr:rowOff>
              </xdr:to>
            </anchor>
          </commentPr>
        </mc:Choice>
        <mc:Fallback/>
      </mc:AlternateContent>
    </comment>
    <comment ref="P27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25</xdr:row>
                <xdr:rowOff>3</xdr:rowOff>
              </xdr:from>
              <xdr:to>
                <xdr:col>18</xdr:col>
                <xdr:colOff>16</xdr:colOff>
                <xdr:row>29</xdr:row>
                <xdr:rowOff>7</xdr:rowOff>
              </xdr:to>
            </anchor>
          </commentPr>
        </mc:Choice>
        <mc:Fallback/>
      </mc:AlternateContent>
    </comment>
    <comment ref="P49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47</xdr:row>
                <xdr:rowOff>3</xdr:rowOff>
              </xdr:from>
              <xdr:to>
                <xdr:col>18</xdr:col>
                <xdr:colOff>16</xdr:colOff>
                <xdr:row>51</xdr:row>
                <xdr:rowOff>7</xdr:rowOff>
              </xdr:to>
            </anchor>
          </commentPr>
        </mc:Choice>
        <mc:Fallback/>
      </mc:AlternateContent>
    </comment>
    <comment ref="P71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16</xdr:colOff>
                <xdr:row>69</xdr:row>
                <xdr:rowOff>3</xdr:rowOff>
              </xdr:from>
              <xdr:to>
                <xdr:col>18</xdr:col>
                <xdr:colOff>16</xdr:colOff>
                <xdr:row>73</xdr:row>
                <xdr:rowOff>7</xdr:rowOff>
              </xdr:to>
            </anchor>
          </commentPr>
        </mc:Choice>
        <mc:Fallback/>
      </mc:AlternateContent>
    </comment>
    <comment ref="W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6</xdr:colOff>
                <xdr:row>2</xdr:row>
                <xdr:rowOff>8</xdr:rowOff>
              </xdr:from>
              <xdr:to>
                <xdr:col>25</xdr:col>
                <xdr:colOff>16</xdr:colOff>
                <xdr:row>6</xdr:row>
                <xdr:rowOff>12</xdr:rowOff>
              </xdr:to>
            </anchor>
          </commentPr>
        </mc:Choice>
        <mc:Fallback/>
      </mc:AlternateContent>
    </comment>
    <comment ref="W27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16</xdr:colOff>
                <xdr:row>25</xdr:row>
                <xdr:rowOff>8</xdr:rowOff>
              </xdr:from>
              <xdr:to>
                <xdr:col>25</xdr:col>
                <xdr:colOff>16</xdr:colOff>
                <xdr:row>29</xdr:row>
                <xdr:rowOff>12</xdr:rowOff>
              </xdr:to>
            </anchor>
          </commentPr>
        </mc:Choice>
        <mc:Fallback/>
      </mc:AlternateContent>
    </comment>
    <comment ref="AD3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1</xdr:row>
                <xdr:rowOff>8</xdr:rowOff>
              </xdr:from>
              <xdr:to>
                <xdr:col>32</xdr:col>
                <xdr:colOff>16</xdr:colOff>
                <xdr:row>5</xdr:row>
                <xdr:rowOff>11</xdr:rowOff>
              </xdr:to>
            </anchor>
          </commentPr>
        </mc:Choice>
        <mc:Fallback/>
      </mc:AlternateContent>
    </comment>
    <comment ref="AD18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0</xdr:col>
                <xdr:colOff>16</xdr:colOff>
                <xdr:row>16</xdr:row>
                <xdr:rowOff>8</xdr:rowOff>
              </xdr:from>
              <xdr:to>
                <xdr:col>32</xdr:col>
                <xdr:colOff>16</xdr:colOff>
                <xdr:row>20</xdr:row>
                <xdr:rowOff>12</xdr:rowOff>
              </xdr:to>
            </anchor>
          </commentPr>
        </mc:Choice>
        <mc:Fallback/>
      </mc:AlternateContent>
    </comment>
    <comment ref="AK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16</xdr:colOff>
                <xdr:row>2</xdr:row>
                <xdr:rowOff>8</xdr:rowOff>
              </xdr:from>
              <xdr:to>
                <xdr:col>39</xdr:col>
                <xdr:colOff>16</xdr:colOff>
                <xdr:row>6</xdr:row>
                <xdr:rowOff>12</xdr:rowOff>
              </xdr:to>
            </anchor>
          </commentPr>
        </mc:Choice>
        <mc:Fallback/>
      </mc:AlternateContent>
    </comment>
    <comment ref="AK18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7</xdr:col>
                <xdr:colOff>16</xdr:colOff>
                <xdr:row>16</xdr:row>
                <xdr:rowOff>8</xdr:rowOff>
              </xdr:from>
              <xdr:to>
                <xdr:col>39</xdr:col>
                <xdr:colOff>16</xdr:colOff>
                <xdr:row>20</xdr:row>
                <xdr:rowOff>12</xdr:rowOff>
              </xdr:to>
            </anchor>
          </commentPr>
        </mc:Choice>
        <mc:Fallback/>
      </mc:AlternateContent>
    </comment>
  </commentList>
</comments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5</xdr:col>
                <xdr:colOff>16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8</xdr:rowOff>
              </xdr:from>
              <xdr:to>
                <xdr:col>5</xdr:col>
                <xdr:colOff>16</xdr:colOff>
                <xdr:row>26</xdr:row>
                <xdr:rowOff>13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8</xdr:rowOff>
              </xdr:from>
              <xdr:to>
                <xdr:col>5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5</xdr:col>
                <xdr:colOff>16</xdr:colOff>
                <xdr:row>4</xdr:row>
                <xdr:rowOff>12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8</xdr:rowOff>
              </xdr:from>
              <xdr:to>
                <xdr:col>5</xdr:col>
                <xdr:colOff>16</xdr:colOff>
                <xdr:row>26</xdr:row>
                <xdr:rowOff>12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8</xdr:rowOff>
              </xdr:from>
              <xdr:to>
                <xdr:col>5</xdr:col>
                <xdr:colOff>1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4</xdr:col>
                <xdr:colOff>73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8</xdr:rowOff>
              </xdr:from>
              <xdr:to>
                <xdr:col>4</xdr:col>
                <xdr:colOff>73</xdr:colOff>
                <xdr:row>26</xdr:row>
                <xdr:rowOff>13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8</xdr:rowOff>
              </xdr:from>
              <xdr:to>
                <xdr:col>4</xdr:col>
                <xdr:colOff>73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4</xdr:col>
                <xdr:colOff>66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8</xdr:rowOff>
              </xdr:from>
              <xdr:to>
                <xdr:col>4</xdr:col>
                <xdr:colOff>66</xdr:colOff>
                <xdr:row>26</xdr:row>
                <xdr:rowOff>13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8</xdr:rowOff>
              </xdr:from>
              <xdr:to>
                <xdr:col>4</xdr:col>
                <xdr:colOff>6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6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4</xdr:col>
                <xdr:colOff>65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9</xdr:rowOff>
              </xdr:from>
              <xdr:to>
                <xdr:col>4</xdr:col>
                <xdr:colOff>65</xdr:colOff>
                <xdr:row>26</xdr:row>
                <xdr:rowOff>14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9</xdr:rowOff>
              </xdr:from>
              <xdr:to>
                <xdr:col>4</xdr:col>
                <xdr:colOff>65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7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4</xdr:col>
                <xdr:colOff>66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9</xdr:rowOff>
              </xdr:from>
              <xdr:to>
                <xdr:col>4</xdr:col>
                <xdr:colOff>66</xdr:colOff>
                <xdr:row>26</xdr:row>
                <xdr:rowOff>14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9</xdr:rowOff>
              </xdr:from>
              <xdr:to>
                <xdr:col>4</xdr:col>
                <xdr:colOff>6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comments8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0</xdr:row>
                <xdr:rowOff>8</xdr:rowOff>
              </xdr:from>
              <xdr:to>
                <xdr:col>4</xdr:col>
                <xdr:colOff>66</xdr:colOff>
                <xdr:row>4</xdr:row>
                <xdr:rowOff>13</xdr:rowOff>
              </xdr:to>
            </anchor>
          </commentPr>
        </mc:Choice>
        <mc:Fallback/>
      </mc:AlternateContent>
    </comment>
    <comment ref="C24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22</xdr:row>
                <xdr:rowOff>8</xdr:rowOff>
              </xdr:from>
              <xdr:to>
                <xdr:col>4</xdr:col>
                <xdr:colOff>66</xdr:colOff>
                <xdr:row>26</xdr:row>
                <xdr:rowOff>13</xdr:rowOff>
              </xdr:to>
            </anchor>
          </commentPr>
        </mc:Choice>
        <mc:Fallback/>
      </mc:AlternateContent>
    </comment>
    <comment ref="C40" authorId="0">
      <text>
        <r>
          <rPr>
            <b val="true"/>
            <sz val="8"/>
            <color rgb="FF000000"/>
            <rFont val="Tahoma"/>
            <family val="0"/>
          </rPr>
          <t xml:space="preserve">jessica_hatch:
</t>
        </r>
        <r>
          <rPr>
            <sz val="8"/>
            <color rgb="FF000000"/>
            <rFont val="Tahoma"/>
            <family val="0"/>
          </rPr>
          <t xml:space="preserve">saline -  averaged 3 day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</xdr:col>
                <xdr:colOff>16</xdr:colOff>
                <xdr:row>38</xdr:row>
                <xdr:rowOff>8</xdr:rowOff>
              </xdr:from>
              <xdr:to>
                <xdr:col>4</xdr:col>
                <xdr:colOff>66</xdr:colOff>
                <xdr:row>42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70" uniqueCount="11">
  <si>
    <t xml:space="preserve">PD128907</t>
  </si>
  <si>
    <t xml:space="preserve">Optimal </t>
  </si>
  <si>
    <t xml:space="preserve">Advantaegous</t>
  </si>
  <si>
    <t xml:space="preserve">Rat #</t>
  </si>
  <si>
    <t xml:space="preserve">veh</t>
  </si>
  <si>
    <t xml:space="preserve">Suboptimal</t>
  </si>
  <si>
    <t xml:space="preserve">Advantageous</t>
  </si>
  <si>
    <t xml:space="preserve">avg</t>
  </si>
  <si>
    <t xml:space="preserve">sem</t>
  </si>
  <si>
    <t xml:space="preserve">Disadvantaegous</t>
  </si>
  <si>
    <t xml:space="preserve">Disadvantageo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color rgb="FF000000"/>
      <name val="Arial"/>
      <family val="0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8"/>
      <color rgb="FF000000"/>
      <name val="Tahoma"/>
      <family val="0"/>
    </font>
    <font>
      <sz val="8"/>
      <color rgb="FF000000"/>
      <name val="Tahoma"/>
      <family val="0"/>
    </font>
    <font>
      <b val="true"/>
      <sz val="9"/>
      <color rgb="FF000000"/>
      <name val="Arial"/>
      <family val="2"/>
    </font>
    <font>
      <sz val="5.75"/>
      <color rgb="FF000000"/>
      <name val="Arial"/>
      <family val="2"/>
    </font>
    <font>
      <b val="true"/>
      <sz val="10"/>
      <color rgb="FF000000"/>
      <name val="Arial"/>
      <family val="2"/>
    </font>
    <font>
      <sz val="8"/>
      <color rgb="FF000000"/>
      <name val="Arial"/>
      <family val="2"/>
    </font>
    <font>
      <sz val="10"/>
      <color rgb="FFFF0000"/>
      <name val="Arial"/>
      <family val="0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4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7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false" applyProtection="false"/>
    <xf numFmtId="164" fontId="18" fillId="20" borderId="8" applyFont="true" applyBorder="true" applyAlignment="false" applyProtection="false"/>
    <xf numFmtId="164" fontId="19" fillId="0" borderId="0" applyFont="true" applyBorder="false" applyAlignment="false" applyProtection="false"/>
    <xf numFmtId="164" fontId="20" fillId="0" borderId="9" applyFont="true" applyBorder="true" applyAlignment="false" applyProtection="false"/>
    <xf numFmtId="164" fontId="21" fillId="0" borderId="0" applyFont="true" applyBorder="false" applyAlignment="false" applyProtection="false"/>
  </cellStyleXfs>
  <cellXfs count="10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4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2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4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3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3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2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3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0" borderId="3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0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3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3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1" fillId="0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1" fillId="0" borderId="7" xfId="5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1" fillId="0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6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7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1" fillId="0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1" fillId="0" borderId="7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9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58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1" fillId="0" borderId="7" xfId="6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1" fillId="0" borderId="7" xfId="6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1" fillId="0" borderId="7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31" fillId="0" borderId="7" xfId="6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24" borderId="7" xfId="6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7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0" xfId="6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0" xfId="64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0" xfId="6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41" xfId="65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41" xfId="64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5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_choice latencey average" xfId="56"/>
    <cellStyle name="Normal_choice latency avg" xfId="57"/>
    <cellStyle name="Normal_collect lat avg" xfId="58"/>
    <cellStyle name="Normal_collect lat avg 120" xfId="59"/>
    <cellStyle name="Normal_premature perc" xfId="60"/>
    <cellStyle name="Normal_premature perc 120" xfId="61"/>
    <cellStyle name="Normal_pun persev all holes" xfId="62"/>
    <cellStyle name="Normal_Pun Persev all holes 120" xfId="63"/>
    <cellStyle name="Normal_reward persev total" xfId="64"/>
    <cellStyle name="Normal_reward persev total 120" xfId="65"/>
    <cellStyle name="Note 1" xfId="66"/>
    <cellStyle name="Output" xfId="67"/>
    <cellStyle name="Title" xfId="68"/>
    <cellStyle name="Total" xfId="69"/>
    <cellStyle name="Warning Text" xfId="7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Advantageou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AD$13:$AH$13</c:f>
              <c:numCache>
                <c:formatCode>General</c:formatCode>
                <c:ptCount val="5"/>
                <c:pt idx="0">
                  <c:v>76.6176157839358</c:v>
                </c:pt>
                <c:pt idx="1">
                  <c:v>79.0680596382012</c:v>
                </c:pt>
                <c:pt idx="2">
                  <c:v>82.3667937917555</c:v>
                </c:pt>
                <c:pt idx="3">
                  <c:v>81.2963498243586</c:v>
                </c:pt>
                <c:pt idx="4">
                  <c:v>79.2062317335851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AK$12:$AO$12</c:f>
              <c:numCache>
                <c:formatCode>General</c:formatCode>
                <c:ptCount val="5"/>
                <c:pt idx="0">
                  <c:v>29.3748731121066</c:v>
                </c:pt>
                <c:pt idx="1">
                  <c:v>25.4955670200511</c:v>
                </c:pt>
                <c:pt idx="2">
                  <c:v>24.5721538080557</c:v>
                </c:pt>
                <c:pt idx="3">
                  <c:v>31.4598744839503</c:v>
                </c:pt>
                <c:pt idx="4">
                  <c:v>27.2170039644519</c:v>
                </c:pt>
              </c:numCache>
            </c:numRef>
          </c:val>
        </c:ser>
        <c:gapWidth val="150"/>
        <c:overlap val="0"/>
        <c:axId val="49826193"/>
        <c:axId val="13465735"/>
      </c:barChart>
      <c:catAx>
        <c:axId val="498261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465735"/>
        <c:crossesAt val="0"/>
        <c:auto val="1"/>
        <c:lblAlgn val="ctr"/>
        <c:lblOffset val="100"/>
        <c:noMultiLvlLbl val="0"/>
      </c:catAx>
      <c:valAx>
        <c:axId val="134657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82619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un Persev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34:$G$34</c:f>
              <c:numCache>
                <c:formatCode>General</c:formatCode>
                <c:ptCount val="5"/>
                <c:pt idx="0">
                  <c:v>0.0655982296286147</c:v>
                </c:pt>
                <c:pt idx="1">
                  <c:v>0.0746417098319821</c:v>
                </c:pt>
                <c:pt idx="2">
                  <c:v>0.0555060314425268</c:v>
                </c:pt>
                <c:pt idx="3">
                  <c:v>0.0494350779616715</c:v>
                </c:pt>
                <c:pt idx="4">
                  <c:v>0.0499536999206529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48:$G$48</c:f>
              <c:numCache>
                <c:formatCode>General</c:formatCode>
                <c:ptCount val="5"/>
                <c:pt idx="0">
                  <c:v>0.0514619843561148</c:v>
                </c:pt>
                <c:pt idx="1">
                  <c:v>0.0528980478481281</c:v>
                </c:pt>
                <c:pt idx="2">
                  <c:v>0.0465900104044138</c:v>
                </c:pt>
                <c:pt idx="3">
                  <c:v>0.0301297558730786</c:v>
                </c:pt>
                <c:pt idx="4">
                  <c:v>0.0334026344623078</c:v>
                </c:pt>
              </c:numCache>
            </c:numRef>
          </c:val>
        </c:ser>
        <c:gapWidth val="150"/>
        <c:overlap val="0"/>
        <c:axId val="66428187"/>
        <c:axId val="96660705"/>
      </c:barChart>
      <c:catAx>
        <c:axId val="664281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660705"/>
        <c:crossesAt val="0"/>
        <c:auto val="1"/>
        <c:lblAlgn val="ctr"/>
        <c:lblOffset val="100"/>
        <c:noMultiLvlLbl val="0"/>
      </c:catAx>
      <c:valAx>
        <c:axId val="966607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42818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Pun"</c:f>
              <c:strCache>
                <c:ptCount val="1"/>
                <c:pt idx="0">
                  <c:v>Pun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UNISH PERS'!$C$2:$G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UNISH PERS'!$C$20:$G$20</c:f>
              <c:numCache>
                <c:formatCode>General</c:formatCode>
                <c:ptCount val="5"/>
                <c:pt idx="0">
                  <c:v>0.059413622321896</c:v>
                </c:pt>
                <c:pt idx="1">
                  <c:v>0.065128857714046</c:v>
                </c:pt>
                <c:pt idx="2">
                  <c:v>0.0516052722383524</c:v>
                </c:pt>
                <c:pt idx="3">
                  <c:v>0.0409889995479121</c:v>
                </c:pt>
                <c:pt idx="4">
                  <c:v>0.0427126087826269</c:v>
                </c:pt>
              </c:numCache>
            </c:numRef>
          </c:val>
        </c:ser>
        <c:ser>
          <c:idx val="1"/>
          <c:order val="1"/>
          <c:tx>
            <c:strRef>
              <c:f>"Reward"</c:f>
              <c:strCache>
                <c:ptCount val="1"/>
                <c:pt idx="0">
                  <c:v>Reward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PUNISH PERS'!$C$2:$G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20:$G$20</c:f>
              <c:numCache>
                <c:formatCode>General</c:formatCode>
                <c:ptCount val="5"/>
                <c:pt idx="0">
                  <c:v>0.0171717140750716</c:v>
                </c:pt>
                <c:pt idx="1">
                  <c:v>0.00643610421836228</c:v>
                </c:pt>
                <c:pt idx="2">
                  <c:v>0.0196118461646712</c:v>
                </c:pt>
                <c:pt idx="3">
                  <c:v>0.0021551724137931</c:v>
                </c:pt>
                <c:pt idx="4">
                  <c:v>0.0076486013986014</c:v>
                </c:pt>
              </c:numCache>
            </c:numRef>
          </c:val>
        </c:ser>
        <c:gapWidth val="150"/>
        <c:overlap val="0"/>
        <c:axId val="81168804"/>
        <c:axId val="69243445"/>
      </c:barChart>
      <c:catAx>
        <c:axId val="811688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243445"/>
        <c:crossesAt val="0"/>
        <c:auto val="1"/>
        <c:lblAlgn val="ctr"/>
        <c:lblOffset val="100"/>
        <c:noMultiLvlLbl val="0"/>
      </c:catAx>
      <c:valAx>
        <c:axId val="69243445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168804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Reward Persev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34:$G$34</c:f>
              <c:numCache>
                <c:formatCode>General</c:formatCode>
                <c:ptCount val="5"/>
                <c:pt idx="0">
                  <c:v>0.0194163805779051</c:v>
                </c:pt>
                <c:pt idx="1">
                  <c:v>0.00427350427350427</c:v>
                </c:pt>
                <c:pt idx="2">
                  <c:v>0.0247644941917388</c:v>
                </c:pt>
                <c:pt idx="3">
                  <c:v>0</c:v>
                </c:pt>
                <c:pt idx="4">
                  <c:v>0.0135975135975136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REWARD PERS'!$C$48:$G$48</c:f>
              <c:numCache>
                <c:formatCode>General</c:formatCode>
                <c:ptCount val="5"/>
                <c:pt idx="0">
                  <c:v>0.0142857142857143</c:v>
                </c:pt>
                <c:pt idx="1">
                  <c:v>0.00921658986175115</c:v>
                </c:pt>
                <c:pt idx="2">
                  <c:v>0.012987012987013</c:v>
                </c:pt>
                <c:pt idx="3">
                  <c:v>0.00492610837438424</c:v>
                </c:pt>
                <c:pt idx="4">
                  <c:v>0</c:v>
                </c:pt>
              </c:numCache>
            </c:numRef>
          </c:val>
        </c:ser>
        <c:gapWidth val="150"/>
        <c:overlap val="0"/>
        <c:axId val="18780448"/>
        <c:axId val="41168345"/>
      </c:barChart>
      <c:catAx>
        <c:axId val="18780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168345"/>
        <c:crossesAt val="0"/>
        <c:auto val="1"/>
        <c:lblAlgn val="ctr"/>
        <c:lblOffset val="100"/>
        <c:noMultiLvlLbl val="0"/>
      </c:catAx>
      <c:valAx>
        <c:axId val="411683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8044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hoic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Advantageous"</c:f>
              <c:strCache>
                <c:ptCount val="1"/>
                <c:pt idx="0">
                  <c:v>Advantageou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W$4:$AA$4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percentages!$W$22:$AA$22</c:f>
              <c:numCache>
                <c:formatCode>General</c:formatCode>
                <c:ptCount val="5"/>
                <c:pt idx="0">
                  <c:v>55.9489158650105</c:v>
                </c:pt>
                <c:pt idx="1">
                  <c:v>55.6300941177605</c:v>
                </c:pt>
                <c:pt idx="2">
                  <c:v>57.0816387988869</c:v>
                </c:pt>
                <c:pt idx="3">
                  <c:v>59.49289186293</c:v>
                </c:pt>
                <c:pt idx="4">
                  <c:v>56.4609445845893</c:v>
                </c:pt>
              </c:numCache>
            </c:numRef>
          </c:val>
        </c:ser>
        <c:ser>
          <c:idx val="1"/>
          <c:order val="1"/>
          <c:tx>
            <c:strRef>
              <c:f>"Omissions"</c:f>
              <c:strCache>
                <c:ptCount val="1"/>
                <c:pt idx="0">
                  <c:v>Omissions</c:v>
                </c:pt>
              </c:strCache>
            </c:strRef>
          </c:tx>
          <c:spPr>
            <a:solidFill>
              <a:srgbClr val="c0c0c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W$4:$AA$4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20:$G$20</c:f>
              <c:numCache>
                <c:formatCode>General</c:formatCode>
                <c:ptCount val="5"/>
                <c:pt idx="0">
                  <c:v>0.75</c:v>
                </c:pt>
                <c:pt idx="1">
                  <c:v>0.375</c:v>
                </c:pt>
                <c:pt idx="2">
                  <c:v>0.8125</c:v>
                </c:pt>
                <c:pt idx="3">
                  <c:v>1</c:v>
                </c:pt>
                <c:pt idx="4">
                  <c:v>1.9375</c:v>
                </c:pt>
              </c:numCache>
            </c:numRef>
          </c:val>
        </c:ser>
        <c:ser>
          <c:idx val="2"/>
          <c:order val="2"/>
          <c:tx>
            <c:strRef>
              <c:f>"Premature"</c:f>
              <c:strCache>
                <c:ptCount val="1"/>
                <c:pt idx="0">
                  <c:v>Premature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W$4:$AA$4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20:$G$20</c:f>
              <c:numCache>
                <c:formatCode>General</c:formatCode>
                <c:ptCount val="5"/>
                <c:pt idx="0">
                  <c:v>13.8961769454435</c:v>
                </c:pt>
                <c:pt idx="1">
                  <c:v>11.726397592178</c:v>
                </c:pt>
                <c:pt idx="2">
                  <c:v>12.9712273139056</c:v>
                </c:pt>
                <c:pt idx="3">
                  <c:v>14.6673878648103</c:v>
                </c:pt>
                <c:pt idx="4">
                  <c:v>14.5546130013334</c:v>
                </c:pt>
              </c:numCache>
            </c:numRef>
          </c:val>
        </c:ser>
        <c:gapWidth val="150"/>
        <c:overlap val="0"/>
        <c:axId val="50686926"/>
        <c:axId val="94818456"/>
      </c:barChart>
      <c:catAx>
        <c:axId val="506869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818456"/>
        <c:crossesAt val="0"/>
        <c:auto val="1"/>
        <c:lblAlgn val="ctr"/>
        <c:lblOffset val="100"/>
        <c:noMultiLvlLbl val="0"/>
      </c:catAx>
      <c:valAx>
        <c:axId val="94818456"/>
        <c:scaling>
          <c:orientation val="minMax"/>
          <c:max val="10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686926"/>
        <c:crossesAt val="1"/>
        <c:crossBetween val="midCat"/>
        <c:majorUnit val="10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Trial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TRIALS!$C$34:$G$34</c:f>
              <c:numCache>
                <c:formatCode>General</c:formatCode>
                <c:ptCount val="5"/>
                <c:pt idx="0">
                  <c:v>107.666666666667</c:v>
                </c:pt>
                <c:pt idx="1">
                  <c:v>112.444444444444</c:v>
                </c:pt>
                <c:pt idx="2">
                  <c:v>111.555555555556</c:v>
                </c:pt>
                <c:pt idx="3">
                  <c:v>111.444444444444</c:v>
                </c:pt>
                <c:pt idx="4">
                  <c:v>94.1111111111111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TRIALS!$C$48:$G$48</c:f>
              <c:numCache>
                <c:formatCode>General</c:formatCode>
                <c:ptCount val="5"/>
                <c:pt idx="0">
                  <c:v>77.2857142857143</c:v>
                </c:pt>
                <c:pt idx="1">
                  <c:v>73.2857142857143</c:v>
                </c:pt>
                <c:pt idx="2">
                  <c:v>74.5714285714286</c:v>
                </c:pt>
                <c:pt idx="3">
                  <c:v>78.2857142857143</c:v>
                </c:pt>
                <c:pt idx="4">
                  <c:v>66.8571428571429</c:v>
                </c:pt>
              </c:numCache>
            </c:numRef>
          </c:val>
        </c:ser>
        <c:gapWidth val="150"/>
        <c:overlap val="0"/>
        <c:axId val="79479057"/>
        <c:axId val="10955244"/>
      </c:barChart>
      <c:catAx>
        <c:axId val="794790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955244"/>
        <c:crossesAt val="0"/>
        <c:auto val="1"/>
        <c:lblAlgn val="ctr"/>
        <c:lblOffset val="100"/>
        <c:noMultiLvlLbl val="0"/>
      </c:catAx>
      <c:valAx>
        <c:axId val="1095524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47905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TRIALS!$C$2:$G$2</c:f>
              <c:strCache>
                <c:ptCount val="5"/>
                <c:pt idx="0">
                  <c:v>veh</c:v>
                </c:pt>
                <c:pt idx="1">
                  <c:v>0.03</c:v>
                </c:pt>
                <c:pt idx="2">
                  <c:v>0.1</c:v>
                </c:pt>
                <c:pt idx="3">
                  <c:v>0.3</c:v>
                </c:pt>
                <c:pt idx="4">
                  <c:v>1</c:v>
                </c:pt>
              </c:strCache>
            </c:strRef>
          </c:cat>
          <c:val>
            <c:numRef>
              <c:f>TRIALS!$C$20:$G$20</c:f>
              <c:numCache>
                <c:formatCode>General</c:formatCode>
                <c:ptCount val="5"/>
                <c:pt idx="0">
                  <c:v>94.375</c:v>
                </c:pt>
                <c:pt idx="1">
                  <c:v>95.3125</c:v>
                </c:pt>
                <c:pt idx="2">
                  <c:v>95.375</c:v>
                </c:pt>
                <c:pt idx="3">
                  <c:v>96.9375</c:v>
                </c:pt>
                <c:pt idx="4">
                  <c:v>82.1875</c:v>
                </c:pt>
              </c:numCache>
            </c:numRef>
          </c:val>
        </c:ser>
        <c:gapWidth val="150"/>
        <c:overlap val="0"/>
        <c:axId val="58103866"/>
        <c:axId val="91259175"/>
      </c:barChart>
      <c:catAx>
        <c:axId val="581038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259175"/>
        <c:crossesAt val="0"/>
        <c:auto val="1"/>
        <c:lblAlgn val="ctr"/>
        <c:lblOffset val="100"/>
        <c:noMultiLvlLbl val="0"/>
      </c:catAx>
      <c:valAx>
        <c:axId val="91259175"/>
        <c:scaling>
          <c:orientation val="minMax"/>
          <c:max val="11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103866"/>
        <c:crossesAt val="1"/>
        <c:crossBetween val="midCat"/>
        <c:majorUnit val="1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00" spc="-1" strike="noStrike">
                <a:solidFill>
                  <a:srgbClr val="000000"/>
                </a:solidFill>
                <a:latin typeface="Arial"/>
              </a:defRPr>
            </a:pPr>
            <a:r>
              <a:rPr b="1" sz="900" spc="-1" strike="noStrike">
                <a:solidFill>
                  <a:srgbClr val="000000"/>
                </a:solidFill>
                <a:latin typeface="Arial"/>
              </a:rPr>
              <a:t>Omission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34:$G$34</c:f>
              <c:numCache>
                <c:formatCode>General</c:formatCode>
                <c:ptCount val="5"/>
                <c:pt idx="0">
                  <c:v>0.777777777777778</c:v>
                </c:pt>
                <c:pt idx="1">
                  <c:v>0.333333333333333</c:v>
                </c:pt>
                <c:pt idx="2">
                  <c:v>0.777777777777778</c:v>
                </c:pt>
                <c:pt idx="3">
                  <c:v>0.444444444444444</c:v>
                </c:pt>
                <c:pt idx="4">
                  <c:v>1.88888888888889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OMISSIONS!$C$48:$G$48</c:f>
              <c:numCache>
                <c:formatCode>General</c:formatCode>
                <c:ptCount val="5"/>
                <c:pt idx="0">
                  <c:v>0.714285714285714</c:v>
                </c:pt>
                <c:pt idx="1">
                  <c:v>0.428571428571429</c:v>
                </c:pt>
                <c:pt idx="2">
                  <c:v>0.857142857142857</c:v>
                </c:pt>
                <c:pt idx="3">
                  <c:v>1.71428571428571</c:v>
                </c:pt>
                <c:pt idx="4">
                  <c:v>2</c:v>
                </c:pt>
              </c:numCache>
            </c:numRef>
          </c:val>
        </c:ser>
        <c:gapWidth val="150"/>
        <c:overlap val="0"/>
        <c:axId val="30487530"/>
        <c:axId val="79057195"/>
      </c:barChart>
      <c:catAx>
        <c:axId val="304875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057195"/>
        <c:crossesAt val="0"/>
        <c:auto val="1"/>
        <c:lblAlgn val="ctr"/>
        <c:lblOffset val="100"/>
        <c:noMultiLvlLbl val="0"/>
      </c:catAx>
      <c:valAx>
        <c:axId val="790571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5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48753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57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remature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34:$G$34</c:f>
              <c:numCache>
                <c:formatCode>General</c:formatCode>
                <c:ptCount val="5"/>
                <c:pt idx="0">
                  <c:v>12.3924017493488</c:v>
                </c:pt>
                <c:pt idx="1">
                  <c:v>8.50519510839452</c:v>
                </c:pt>
                <c:pt idx="2">
                  <c:v>10.5589786851456</c:v>
                </c:pt>
                <c:pt idx="3">
                  <c:v>15.8945323435466</c:v>
                </c:pt>
                <c:pt idx="4">
                  <c:v>11.9515179819682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PREMATURE%'!$C$48:$G$48</c:f>
              <c:numCache>
                <c:formatCode>General</c:formatCode>
                <c:ptCount val="5"/>
                <c:pt idx="0">
                  <c:v>15.8296021975653</c:v>
                </c:pt>
                <c:pt idx="1">
                  <c:v>15.8679436427568</c:v>
                </c:pt>
                <c:pt idx="2">
                  <c:v>16.0726898365972</c:v>
                </c:pt>
                <c:pt idx="3">
                  <c:v>13.0896306778637</c:v>
                </c:pt>
                <c:pt idx="4">
                  <c:v>17.9014494548029</c:v>
                </c:pt>
              </c:numCache>
            </c:numRef>
          </c:val>
        </c:ser>
        <c:gapWidth val="150"/>
        <c:overlap val="0"/>
        <c:axId val="66547678"/>
        <c:axId val="28765483"/>
      </c:barChart>
      <c:catAx>
        <c:axId val="665476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765483"/>
        <c:crossesAt val="0"/>
        <c:auto val="1"/>
        <c:lblAlgn val="ctr"/>
        <c:lblOffset val="100"/>
        <c:noMultiLvlLbl val="0"/>
      </c:catAx>
      <c:valAx>
        <c:axId val="287654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54767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hoice Latenc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34:$G$34</c:f>
              <c:numCache>
                <c:formatCode>General</c:formatCode>
                <c:ptCount val="5"/>
                <c:pt idx="0">
                  <c:v>0.951477094887214</c:v>
                </c:pt>
                <c:pt idx="1">
                  <c:v>0.893756347386889</c:v>
                </c:pt>
                <c:pt idx="2">
                  <c:v>1.26213638924577</c:v>
                </c:pt>
                <c:pt idx="3">
                  <c:v>1.24117643999659</c:v>
                </c:pt>
                <c:pt idx="4">
                  <c:v>1.29776826325405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48:$G$48</c:f>
              <c:numCache>
                <c:formatCode>General</c:formatCode>
                <c:ptCount val="5"/>
                <c:pt idx="0">
                  <c:v>1.04557265362023</c:v>
                </c:pt>
                <c:pt idx="1">
                  <c:v>0.978307285045051</c:v>
                </c:pt>
                <c:pt idx="2">
                  <c:v>0.946455402073087</c:v>
                </c:pt>
                <c:pt idx="3">
                  <c:v>1.07832758351166</c:v>
                </c:pt>
                <c:pt idx="4">
                  <c:v>1.05200378956368</c:v>
                </c:pt>
              </c:numCache>
            </c:numRef>
          </c:val>
        </c:ser>
        <c:gapWidth val="150"/>
        <c:overlap val="0"/>
        <c:axId val="63297030"/>
        <c:axId val="9115440"/>
      </c:barChart>
      <c:catAx>
        <c:axId val="6329703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15440"/>
        <c:crossesAt val="0"/>
        <c:auto val="1"/>
        <c:lblAlgn val="ctr"/>
        <c:lblOffset val="100"/>
        <c:noMultiLvlLbl val="0"/>
      </c:catAx>
      <c:valAx>
        <c:axId val="911544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29703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"Choice"</c:f>
              <c:strCache>
                <c:ptCount val="1"/>
                <c:pt idx="0">
                  <c:v>Choice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'!$C$2:$G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HOICE LAT'!$C$20:$G$20</c:f>
              <c:numCache>
                <c:formatCode>General</c:formatCode>
                <c:ptCount val="5"/>
                <c:pt idx="0">
                  <c:v>0.992643901832906</c:v>
                </c:pt>
                <c:pt idx="1">
                  <c:v>0.930747382612335</c:v>
                </c:pt>
                <c:pt idx="2">
                  <c:v>1.12402595735772</c:v>
                </c:pt>
                <c:pt idx="3">
                  <c:v>1.16993006528443</c:v>
                </c:pt>
                <c:pt idx="4">
                  <c:v>1.19024630601451</c:v>
                </c:pt>
              </c:numCache>
            </c:numRef>
          </c:val>
        </c:ser>
        <c:ser>
          <c:idx val="1"/>
          <c:order val="1"/>
          <c:tx>
            <c:strRef>
              <c:f>"Collect"</c:f>
              <c:strCache>
                <c:ptCount val="1"/>
                <c:pt idx="0">
                  <c:v>Collect</c:v>
                </c:pt>
              </c:strCache>
            </c:strRef>
          </c:tx>
          <c:spPr>
            <a:solidFill>
              <a:srgbClr val="ff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CHOICE LAT'!$C$2:$G$2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20:$G$20</c:f>
              <c:numCache>
                <c:formatCode>General</c:formatCode>
                <c:ptCount val="5"/>
                <c:pt idx="0">
                  <c:v>1.4534209125043</c:v>
                </c:pt>
                <c:pt idx="1">
                  <c:v>1.42793307564405</c:v>
                </c:pt>
                <c:pt idx="2">
                  <c:v>1.64524533858512</c:v>
                </c:pt>
                <c:pt idx="3">
                  <c:v>1.45278796672016</c:v>
                </c:pt>
                <c:pt idx="4">
                  <c:v>1.46093993326976</c:v>
                </c:pt>
              </c:numCache>
            </c:numRef>
          </c:val>
        </c:ser>
        <c:gapWidth val="150"/>
        <c:overlap val="0"/>
        <c:axId val="27034253"/>
        <c:axId val="66873644"/>
      </c:barChart>
      <c:catAx>
        <c:axId val="270342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873644"/>
        <c:crossesAt val="0"/>
        <c:auto val="1"/>
        <c:lblAlgn val="ctr"/>
        <c:lblOffset val="100"/>
        <c:noMultiLvlLbl val="0"/>
      </c:catAx>
      <c:valAx>
        <c:axId val="668736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034253"/>
        <c:crossesAt val="1"/>
        <c:crossBetween val="midCat"/>
      </c:valAx>
      <c:spPr>
        <a:noFill/>
        <a:ln w="12600">
          <a:noFill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ollect Latency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barChart>
        <c:barDir val="col"/>
        <c:grouping val="clustered"/>
        <c:varyColors val="0"/>
        <c:ser>
          <c:idx val="0"/>
          <c:order val="0"/>
          <c:tx>
            <c:strRef>
              <c:f>"optimal"</c:f>
              <c:strCache>
                <c:ptCount val="1"/>
                <c:pt idx="0">
                  <c:v>optimal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34:$G$34</c:f>
              <c:numCache>
                <c:formatCode>General</c:formatCode>
                <c:ptCount val="5"/>
                <c:pt idx="0">
                  <c:v>1.4100074152654</c:v>
                </c:pt>
                <c:pt idx="1">
                  <c:v>1.40072810898049</c:v>
                </c:pt>
                <c:pt idx="2">
                  <c:v>1.69610786848381</c:v>
                </c:pt>
                <c:pt idx="3">
                  <c:v>1.42799987115175</c:v>
                </c:pt>
                <c:pt idx="4">
                  <c:v>1.40349497864336</c:v>
                </c:pt>
              </c:numCache>
            </c:numRef>
          </c:val>
        </c:ser>
        <c:ser>
          <c:idx val="1"/>
          <c:order val="1"/>
          <c:tx>
            <c:strRef>
              <c:f>"Suboptimal"</c:f>
              <c:strCache>
                <c:ptCount val="1"/>
                <c:pt idx="0">
                  <c:v>Suboptimal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centages!$AD$3:$AH$3</c:f>
              <c:multiLvlStrCache>
                <c:ptCount val="1"/>
                <c:lvl>
                  <c:pt idx="0">
                    <c:v>1</c:v>
                  </c:pt>
                </c:lvl>
                <c:lvl>
                  <c:pt idx="0">
                    <c:v>0.3</c:v>
                  </c:pt>
                </c:lvl>
                <c:lvl>
                  <c:pt idx="0">
                    <c:v>0.1</c:v>
                  </c:pt>
                </c:lvl>
                <c:lvl>
                  <c:pt idx="0">
                    <c:v>0.03</c:v>
                  </c:pt>
                </c:lvl>
                <c:lvl>
                  <c:pt idx="0">
                    <c:v>veh</c:v>
                  </c:pt>
                </c:lvl>
              </c:multiLvlStrCache>
            </c:multiLvlStrRef>
          </c:cat>
          <c:val>
            <c:numRef>
              <c:f>'COLLECT LAT'!$C$48:$G$48</c:f>
              <c:numCache>
                <c:formatCode>General</c:formatCode>
                <c:ptCount val="5"/>
                <c:pt idx="0">
                  <c:v>1.50923826609717</c:v>
                </c:pt>
                <c:pt idx="1">
                  <c:v>1.46291088992577</c:v>
                </c:pt>
                <c:pt idx="2">
                  <c:v>1.57985065728679</c:v>
                </c:pt>
                <c:pt idx="3">
                  <c:v>1.48465837530811</c:v>
                </c:pt>
                <c:pt idx="4">
                  <c:v>1.53479773207513</c:v>
                </c:pt>
              </c:numCache>
            </c:numRef>
          </c:val>
        </c:ser>
        <c:gapWidth val="150"/>
        <c:overlap val="0"/>
        <c:axId val="16941814"/>
        <c:axId val="27144533"/>
      </c:barChart>
      <c:catAx>
        <c:axId val="1694181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144533"/>
        <c:crossesAt val="0"/>
        <c:auto val="1"/>
        <c:lblAlgn val="ctr"/>
        <c:lblOffset val="100"/>
        <c:noMultiLvlLbl val="0"/>
      </c:catAx>
      <c:valAx>
        <c:axId val="271445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94181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9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9</xdr:col>
      <xdr:colOff>528480</xdr:colOff>
      <xdr:row>20</xdr:row>
      <xdr:rowOff>133200</xdr:rowOff>
    </xdr:from>
    <xdr:to>
      <xdr:col>36</xdr:col>
      <xdr:colOff>249840</xdr:colOff>
      <xdr:row>35</xdr:row>
      <xdr:rowOff>28440</xdr:rowOff>
    </xdr:to>
    <xdr:graphicFrame>
      <xdr:nvGraphicFramePr>
        <xdr:cNvPr id="0" name="Chart 22"/>
        <xdr:cNvGraphicFramePr/>
      </xdr:nvGraphicFramePr>
      <xdr:xfrm>
        <a:off x="19035720" y="3448080"/>
        <a:ext cx="4188600" cy="2361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7</xdr:col>
      <xdr:colOff>0</xdr:colOff>
      <xdr:row>6</xdr:row>
      <xdr:rowOff>0</xdr:rowOff>
    </xdr:from>
    <xdr:to>
      <xdr:col>35</xdr:col>
      <xdr:colOff>219960</xdr:colOff>
      <xdr:row>22</xdr:row>
      <xdr:rowOff>152280</xdr:rowOff>
    </xdr:to>
    <xdr:graphicFrame>
      <xdr:nvGraphicFramePr>
        <xdr:cNvPr id="1" name="Chart 23"/>
        <xdr:cNvGraphicFramePr/>
      </xdr:nvGraphicFramePr>
      <xdr:xfrm>
        <a:off x="17230680" y="1000080"/>
        <a:ext cx="532548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39680</xdr:colOff>
      <xdr:row>23</xdr:row>
      <xdr:rowOff>142920</xdr:rowOff>
    </xdr:from>
    <xdr:to>
      <xdr:col>15</xdr:col>
      <xdr:colOff>509040</xdr:colOff>
      <xdr:row>38</xdr:row>
      <xdr:rowOff>76320</xdr:rowOff>
    </xdr:to>
    <xdr:graphicFrame>
      <xdr:nvGraphicFramePr>
        <xdr:cNvPr id="2" name="Chart 12"/>
        <xdr:cNvGraphicFramePr/>
      </xdr:nvGraphicFramePr>
      <xdr:xfrm>
        <a:off x="5883120" y="3915000"/>
        <a:ext cx="4198680" cy="237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348840</xdr:colOff>
      <xdr:row>3</xdr:row>
      <xdr:rowOff>86040</xdr:rowOff>
    </xdr:from>
    <xdr:to>
      <xdr:col>17</xdr:col>
      <xdr:colOff>150120</xdr:colOff>
      <xdr:row>27</xdr:row>
      <xdr:rowOff>133200</xdr:rowOff>
    </xdr:to>
    <xdr:graphicFrame>
      <xdr:nvGraphicFramePr>
        <xdr:cNvPr id="3" name="Chart 13"/>
        <xdr:cNvGraphicFramePr/>
      </xdr:nvGraphicFramePr>
      <xdr:xfrm>
        <a:off x="4816080" y="581400"/>
        <a:ext cx="6183000" cy="3971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528480</xdr:colOff>
      <xdr:row>18</xdr:row>
      <xdr:rowOff>9360</xdr:rowOff>
    </xdr:from>
    <xdr:to>
      <xdr:col>16</xdr:col>
      <xdr:colOff>250200</xdr:colOff>
      <xdr:row>32</xdr:row>
      <xdr:rowOff>66960</xdr:rowOff>
    </xdr:to>
    <xdr:graphicFrame>
      <xdr:nvGraphicFramePr>
        <xdr:cNvPr id="4" name="Chart 20"/>
        <xdr:cNvGraphicFramePr/>
      </xdr:nvGraphicFramePr>
      <xdr:xfrm>
        <a:off x="6271920" y="2952720"/>
        <a:ext cx="4188960" cy="236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27</xdr:row>
      <xdr:rowOff>0</xdr:rowOff>
    </xdr:from>
    <xdr:to>
      <xdr:col>15</xdr:col>
      <xdr:colOff>369360</xdr:colOff>
      <xdr:row>41</xdr:row>
      <xdr:rowOff>95760</xdr:rowOff>
    </xdr:to>
    <xdr:graphicFrame>
      <xdr:nvGraphicFramePr>
        <xdr:cNvPr id="5" name="Chart 19"/>
        <xdr:cNvGraphicFramePr/>
      </xdr:nvGraphicFramePr>
      <xdr:xfrm>
        <a:off x="6555600" y="4400640"/>
        <a:ext cx="419868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38560</xdr:colOff>
      <xdr:row>29</xdr:row>
      <xdr:rowOff>0</xdr:rowOff>
    </xdr:from>
    <xdr:to>
      <xdr:col>15</xdr:col>
      <xdr:colOff>270000</xdr:colOff>
      <xdr:row>43</xdr:row>
      <xdr:rowOff>95400</xdr:rowOff>
    </xdr:to>
    <xdr:graphicFrame>
      <xdr:nvGraphicFramePr>
        <xdr:cNvPr id="6" name="Chart 16"/>
        <xdr:cNvGraphicFramePr/>
      </xdr:nvGraphicFramePr>
      <xdr:xfrm>
        <a:off x="6557040" y="4724280"/>
        <a:ext cx="419868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7</xdr:row>
      <xdr:rowOff>0</xdr:rowOff>
    </xdr:from>
    <xdr:to>
      <xdr:col>13</xdr:col>
      <xdr:colOff>489240</xdr:colOff>
      <xdr:row>26</xdr:row>
      <xdr:rowOff>95400</xdr:rowOff>
    </xdr:to>
    <xdr:graphicFrame>
      <xdr:nvGraphicFramePr>
        <xdr:cNvPr id="7" name="Chart 17"/>
        <xdr:cNvGraphicFramePr/>
      </xdr:nvGraphicFramePr>
      <xdr:xfrm>
        <a:off x="5380200" y="1143000"/>
        <a:ext cx="4318560" cy="319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0</xdr:col>
      <xdr:colOff>448560</xdr:colOff>
      <xdr:row>30</xdr:row>
      <xdr:rowOff>0</xdr:rowOff>
    </xdr:from>
    <xdr:to>
      <xdr:col>17</xdr:col>
      <xdr:colOff>180000</xdr:colOff>
      <xdr:row>44</xdr:row>
      <xdr:rowOff>95400</xdr:rowOff>
    </xdr:to>
    <xdr:graphicFrame>
      <xdr:nvGraphicFramePr>
        <xdr:cNvPr id="8" name="Chart 13"/>
        <xdr:cNvGraphicFramePr/>
      </xdr:nvGraphicFramePr>
      <xdr:xfrm>
        <a:off x="7839360" y="4886280"/>
        <a:ext cx="419868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31</xdr:row>
      <xdr:rowOff>0</xdr:rowOff>
    </xdr:from>
    <xdr:to>
      <xdr:col>15</xdr:col>
      <xdr:colOff>369360</xdr:colOff>
      <xdr:row>45</xdr:row>
      <xdr:rowOff>95760</xdr:rowOff>
    </xdr:to>
    <xdr:graphicFrame>
      <xdr:nvGraphicFramePr>
        <xdr:cNvPr id="9" name="Chart 16"/>
        <xdr:cNvGraphicFramePr/>
      </xdr:nvGraphicFramePr>
      <xdr:xfrm>
        <a:off x="6555600" y="5048280"/>
        <a:ext cx="4198680" cy="2372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8</xdr:row>
      <xdr:rowOff>0</xdr:rowOff>
    </xdr:from>
    <xdr:to>
      <xdr:col>14</xdr:col>
      <xdr:colOff>489240</xdr:colOff>
      <xdr:row>27</xdr:row>
      <xdr:rowOff>95400</xdr:rowOff>
    </xdr:to>
    <xdr:graphicFrame>
      <xdr:nvGraphicFramePr>
        <xdr:cNvPr id="10" name="Chart 17"/>
        <xdr:cNvGraphicFramePr/>
      </xdr:nvGraphicFramePr>
      <xdr:xfrm>
        <a:off x="5917680" y="1305000"/>
        <a:ext cx="4318200" cy="319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58720</xdr:colOff>
      <xdr:row>19</xdr:row>
      <xdr:rowOff>133560</xdr:rowOff>
    </xdr:from>
    <xdr:to>
      <xdr:col>15</xdr:col>
      <xdr:colOff>289800</xdr:colOff>
      <xdr:row>34</xdr:row>
      <xdr:rowOff>66600</xdr:rowOff>
    </xdr:to>
    <xdr:graphicFrame>
      <xdr:nvGraphicFramePr>
        <xdr:cNvPr id="11" name="Chart 19"/>
        <xdr:cNvGraphicFramePr/>
      </xdr:nvGraphicFramePr>
      <xdr:xfrm>
        <a:off x="6546600" y="3229200"/>
        <a:ext cx="4198320" cy="2371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2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3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4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5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comments" Target="../comments6.xml"/><Relationship Id="rId2" Type="http://schemas.openxmlformats.org/officeDocument/2006/relationships/drawing" Target="../drawings/drawing6.xml"/><Relationship Id="rId3" Type="http://schemas.openxmlformats.org/officeDocument/2006/relationships/vmlDrawing" Target="../drawings/vmlDrawing6.v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drawing" Target="../drawings/drawing7.xml"/><Relationship Id="rId3" Type="http://schemas.openxmlformats.org/officeDocument/2006/relationships/vmlDrawing" Target="../drawings/vmlDrawing7.v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comments" Target="../comments8.xml"/><Relationship Id="rId2" Type="http://schemas.openxmlformats.org/officeDocument/2006/relationships/drawing" Target="../drawings/drawing8.xml"/><Relationship Id="rId3" Type="http://schemas.openxmlformats.org/officeDocument/2006/relationships/vmlDrawing" Target="../drawings/vmlDrawing8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90"/>
  <sheetViews>
    <sheetView showFormulas="false" showGridLines="true" showRowColHeaders="true" showZeros="true" rightToLeft="false" tabSelected="false" showOutlineSymbols="true" defaultGridColor="true" view="normal" topLeftCell="R1" colorId="64" zoomScale="100" zoomScaleNormal="100" zoomScalePageLayoutView="100" workbookViewId="0">
      <selection pane="topLeft" activeCell="AC33" activeCellId="0" sqref="AC3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D1" s="1" t="s">
        <v>0</v>
      </c>
    </row>
    <row r="2" customFormat="false" ht="13.5" hidden="false" customHeight="false" outlineLevel="0" collapsed="false">
      <c r="AD2" s="1" t="s">
        <v>1</v>
      </c>
      <c r="AE2" s="1" t="s">
        <v>2</v>
      </c>
      <c r="AK2" s="1" t="s">
        <v>0</v>
      </c>
    </row>
    <row r="3" customFormat="false" ht="13.5" hidden="false" customHeight="false" outlineLevel="0" collapsed="false">
      <c r="V3" s="1" t="s">
        <v>2</v>
      </c>
      <c r="AC3" s="1" t="s">
        <v>3</v>
      </c>
      <c r="AD3" s="2" t="s">
        <v>4</v>
      </c>
      <c r="AE3" s="3" t="n">
        <v>0.03</v>
      </c>
      <c r="AF3" s="3" t="n">
        <v>0.1</v>
      </c>
      <c r="AG3" s="4" t="n">
        <v>0.3</v>
      </c>
      <c r="AH3" s="3" t="n">
        <v>1</v>
      </c>
      <c r="AK3" s="1" t="s">
        <v>5</v>
      </c>
      <c r="AL3" s="1" t="s">
        <v>6</v>
      </c>
    </row>
    <row r="4" customFormat="false" ht="13.5" hidden="false" customHeight="false" outlineLevel="0" collapsed="false">
      <c r="A4" s="5" t="s">
        <v>3</v>
      </c>
      <c r="B4" s="2" t="s">
        <v>4</v>
      </c>
      <c r="C4" s="3" t="n">
        <v>0.03</v>
      </c>
      <c r="D4" s="3" t="n">
        <v>0.1</v>
      </c>
      <c r="E4" s="4" t="n">
        <v>0.3</v>
      </c>
      <c r="F4" s="3" t="n">
        <v>1</v>
      </c>
      <c r="H4" s="5" t="s">
        <v>3</v>
      </c>
      <c r="I4" s="2" t="s">
        <v>4</v>
      </c>
      <c r="J4" s="3" t="n">
        <v>0.03</v>
      </c>
      <c r="K4" s="3" t="n">
        <v>0.1</v>
      </c>
      <c r="L4" s="4" t="n">
        <v>0.3</v>
      </c>
      <c r="M4" s="3" t="n">
        <v>1</v>
      </c>
      <c r="O4" s="5" t="s">
        <v>3</v>
      </c>
      <c r="P4" s="2" t="s">
        <v>4</v>
      </c>
      <c r="Q4" s="3" t="n">
        <v>0.03</v>
      </c>
      <c r="R4" s="3" t="n">
        <v>0.1</v>
      </c>
      <c r="S4" s="4" t="n">
        <v>0.3</v>
      </c>
      <c r="T4" s="3" t="n">
        <v>1</v>
      </c>
      <c r="V4" s="5" t="s">
        <v>3</v>
      </c>
      <c r="W4" s="2" t="s">
        <v>4</v>
      </c>
      <c r="X4" s="3" t="n">
        <v>0.03</v>
      </c>
      <c r="Y4" s="3" t="n">
        <v>0.1</v>
      </c>
      <c r="Z4" s="4" t="n">
        <v>0.3</v>
      </c>
      <c r="AA4" s="3" t="n">
        <v>1</v>
      </c>
      <c r="AC4" s="1" t="n">
        <v>11</v>
      </c>
      <c r="AD4" s="6" t="n">
        <v>66.3608532110092</v>
      </c>
      <c r="AE4" s="6" t="n">
        <v>65.3465346534653</v>
      </c>
      <c r="AF4" s="6" t="n">
        <v>86.9230769230769</v>
      </c>
      <c r="AG4" s="7" t="n">
        <v>74.6031746031746</v>
      </c>
      <c r="AH4" s="6" t="n">
        <v>73.4693877551021</v>
      </c>
      <c r="AJ4" s="1" t="s">
        <v>3</v>
      </c>
      <c r="AK4" s="2" t="s">
        <v>4</v>
      </c>
      <c r="AL4" s="3" t="n">
        <v>0.03</v>
      </c>
      <c r="AM4" s="3" t="n">
        <v>0.1</v>
      </c>
      <c r="AN4" s="4" t="n">
        <v>0.3</v>
      </c>
      <c r="AO4" s="3" t="n">
        <v>1</v>
      </c>
    </row>
    <row r="5" customFormat="false" ht="12.75" hidden="false" customHeight="false" outlineLevel="0" collapsed="false">
      <c r="A5" s="8" t="n">
        <v>1</v>
      </c>
      <c r="B5" s="9" t="n">
        <v>17.33333</v>
      </c>
      <c r="C5" s="10" t="n">
        <v>13</v>
      </c>
      <c r="D5" s="9" t="n">
        <v>11</v>
      </c>
      <c r="E5" s="9" t="n">
        <v>25</v>
      </c>
      <c r="F5" s="9" t="n">
        <v>5</v>
      </c>
      <c r="H5" s="11" t="n">
        <v>1</v>
      </c>
      <c r="I5" s="6" t="n">
        <v>109</v>
      </c>
      <c r="J5" s="6" t="n">
        <v>101</v>
      </c>
      <c r="K5" s="6" t="n">
        <v>130</v>
      </c>
      <c r="L5" s="7" t="n">
        <v>126</v>
      </c>
      <c r="M5" s="6" t="n">
        <v>98</v>
      </c>
      <c r="O5" s="11" t="n">
        <v>1</v>
      </c>
      <c r="P5" s="6" t="n">
        <f aca="false">(B5/I5)*100</f>
        <v>15.9021376146789</v>
      </c>
      <c r="Q5" s="6" t="n">
        <f aca="false">(C5/J5)*100</f>
        <v>12.8712871287129</v>
      </c>
      <c r="R5" s="6" t="n">
        <f aca="false">(D5/K5)*100</f>
        <v>8.46153846153846</v>
      </c>
      <c r="S5" s="7" t="n">
        <f aca="false">(E5/L5)*100</f>
        <v>19.8412698412698</v>
      </c>
      <c r="T5" s="6" t="n">
        <f aca="false">(F5/M5)*100</f>
        <v>5.10204081632653</v>
      </c>
      <c r="V5" s="11" t="n">
        <v>1</v>
      </c>
      <c r="W5" s="6" t="n">
        <f aca="false">(P5+P28)</f>
        <v>66.3608532110092</v>
      </c>
      <c r="X5" s="6" t="n">
        <f aca="false">(Q5+Q28)</f>
        <v>65.3465346534653</v>
      </c>
      <c r="Y5" s="6" t="n">
        <f aca="false">(R5+R28)</f>
        <v>86.9230769230769</v>
      </c>
      <c r="Z5" s="7" t="n">
        <f aca="false">(S5+S28)</f>
        <v>74.6031746031746</v>
      </c>
      <c r="AA5" s="6" t="n">
        <f aca="false">(T5+T28)</f>
        <v>73.4693877551021</v>
      </c>
      <c r="AC5" s="1" t="n">
        <v>12</v>
      </c>
      <c r="AD5" s="12" t="n">
        <v>55.6906097560976</v>
      </c>
      <c r="AE5" s="7" t="n">
        <v>54.2857142857143</v>
      </c>
      <c r="AF5" s="7" t="n">
        <v>42.2535211267606</v>
      </c>
      <c r="AG5" s="7" t="n">
        <v>73.4939759036145</v>
      </c>
      <c r="AH5" s="7" t="n">
        <v>50</v>
      </c>
      <c r="AJ5" s="1" t="n">
        <v>13</v>
      </c>
      <c r="AK5" s="13" t="n">
        <v>14.1552561643836</v>
      </c>
      <c r="AL5" s="13" t="n">
        <v>8.19672131147541</v>
      </c>
      <c r="AM5" s="13" t="n">
        <v>10.2564102564103</v>
      </c>
      <c r="AN5" s="13" t="n">
        <v>10.4477611940299</v>
      </c>
      <c r="AO5" s="13" t="n">
        <v>21.875</v>
      </c>
    </row>
    <row r="6" customFormat="false" ht="12.75" hidden="false" customHeight="false" outlineLevel="0" collapsed="false">
      <c r="A6" s="8" t="n">
        <v>2</v>
      </c>
      <c r="B6" s="9" t="n">
        <v>8.3333</v>
      </c>
      <c r="C6" s="9" t="n">
        <v>4</v>
      </c>
      <c r="D6" s="9" t="n">
        <v>9</v>
      </c>
      <c r="E6" s="9" t="n">
        <v>23</v>
      </c>
      <c r="F6" s="9" t="n">
        <v>3</v>
      </c>
      <c r="H6" s="14" t="n">
        <v>2</v>
      </c>
      <c r="I6" s="12" t="n">
        <v>82</v>
      </c>
      <c r="J6" s="7" t="n">
        <v>70</v>
      </c>
      <c r="K6" s="7" t="n">
        <v>71</v>
      </c>
      <c r="L6" s="7" t="n">
        <v>83</v>
      </c>
      <c r="M6" s="7" t="n">
        <v>42</v>
      </c>
      <c r="O6" s="14" t="n">
        <v>2</v>
      </c>
      <c r="P6" s="12" t="n">
        <f aca="false">(B6/I6)*100</f>
        <v>10.1625609756098</v>
      </c>
      <c r="Q6" s="7" t="n">
        <f aca="false">(C6/J6)*100</f>
        <v>5.71428571428571</v>
      </c>
      <c r="R6" s="7" t="n">
        <f aca="false">(D6/K6)*100</f>
        <v>12.6760563380282</v>
      </c>
      <c r="S6" s="7" t="n">
        <f aca="false">(E6/L6)*100</f>
        <v>27.710843373494</v>
      </c>
      <c r="T6" s="7" t="n">
        <f aca="false">(F6/M6)*100</f>
        <v>7.14285714285714</v>
      </c>
      <c r="V6" s="14" t="n">
        <v>2</v>
      </c>
      <c r="W6" s="12" t="n">
        <f aca="false">(P6+P29)</f>
        <v>55.6906097560976</v>
      </c>
      <c r="X6" s="7" t="n">
        <f aca="false">(Q6+Q29)</f>
        <v>54.2857142857143</v>
      </c>
      <c r="Y6" s="7" t="n">
        <f aca="false">(R6+R29)</f>
        <v>42.2535211267606</v>
      </c>
      <c r="Z6" s="7" t="n">
        <f aca="false">(S6+S29)</f>
        <v>73.4939759036145</v>
      </c>
      <c r="AA6" s="7" t="n">
        <f aca="false">(T6+T29)</f>
        <v>50</v>
      </c>
      <c r="AC6" s="1" t="n">
        <v>17</v>
      </c>
      <c r="AD6" s="7" t="n">
        <v>73.8095238095238</v>
      </c>
      <c r="AE6" s="7" t="n">
        <v>91.3461538461539</v>
      </c>
      <c r="AF6" s="7" t="n">
        <v>80.5555555555556</v>
      </c>
      <c r="AG6" s="7" t="n">
        <v>89.2857142857143</v>
      </c>
      <c r="AH6" s="7" t="n">
        <v>72.972972972973</v>
      </c>
      <c r="AJ6" s="1" t="n">
        <v>14</v>
      </c>
      <c r="AK6" s="13" t="n">
        <v>9.00900945945946</v>
      </c>
      <c r="AL6" s="13" t="n">
        <v>9.09090909090909</v>
      </c>
      <c r="AM6" s="13" t="n">
        <v>6.75675675675676</v>
      </c>
      <c r="AN6" s="13" t="n">
        <v>4.22535211267606</v>
      </c>
      <c r="AO6" s="13" t="n">
        <v>19.1780821917808</v>
      </c>
    </row>
    <row r="7" customFormat="false" ht="12.75" hidden="false" customHeight="false" outlineLevel="0" collapsed="false">
      <c r="A7" s="8" t="n">
        <v>3</v>
      </c>
      <c r="B7" s="9" t="n">
        <v>4.666667</v>
      </c>
      <c r="C7" s="9" t="n">
        <v>3</v>
      </c>
      <c r="D7" s="9" t="n">
        <v>4</v>
      </c>
      <c r="E7" s="9" t="n">
        <v>5</v>
      </c>
      <c r="F7" s="9" t="n">
        <v>5</v>
      </c>
      <c r="H7" s="14" t="n">
        <v>3</v>
      </c>
      <c r="I7" s="13" t="n">
        <v>73</v>
      </c>
      <c r="J7" s="13" t="n">
        <v>61</v>
      </c>
      <c r="K7" s="13" t="n">
        <v>78</v>
      </c>
      <c r="L7" s="13" t="n">
        <v>67</v>
      </c>
      <c r="M7" s="13" t="n">
        <v>32</v>
      </c>
      <c r="O7" s="14" t="n">
        <v>3</v>
      </c>
      <c r="P7" s="13" t="n">
        <f aca="false">(B7/I7)*100</f>
        <v>6.39269452054795</v>
      </c>
      <c r="Q7" s="13" t="n">
        <f aca="false">(C7/J7)*100</f>
        <v>4.91803278688525</v>
      </c>
      <c r="R7" s="13" t="n">
        <f aca="false">(D7/K7)*100</f>
        <v>5.12820512820513</v>
      </c>
      <c r="S7" s="13" t="n">
        <f aca="false">(E7/L7)*100</f>
        <v>7.46268656716418</v>
      </c>
      <c r="T7" s="13" t="n">
        <f aca="false">(F7/M7)*100</f>
        <v>15.625</v>
      </c>
      <c r="V7" s="14" t="n">
        <v>3</v>
      </c>
      <c r="W7" s="13" t="n">
        <f aca="false">(P7+P30)</f>
        <v>14.1552561643836</v>
      </c>
      <c r="X7" s="13" t="n">
        <f aca="false">(Q7+Q30)</f>
        <v>8.19672131147541</v>
      </c>
      <c r="Y7" s="13" t="n">
        <f aca="false">(R7+R30)</f>
        <v>10.2564102564103</v>
      </c>
      <c r="Z7" s="13" t="n">
        <f aca="false">(S7+S30)</f>
        <v>10.4477611940299</v>
      </c>
      <c r="AA7" s="13" t="n">
        <f aca="false">(T7+T30)</f>
        <v>21.875</v>
      </c>
      <c r="AC7" s="1" t="n">
        <v>18</v>
      </c>
      <c r="AD7" s="15" t="n">
        <v>96.9418963302752</v>
      </c>
      <c r="AE7" s="15" t="n">
        <v>94.7761194029851</v>
      </c>
      <c r="AF7" s="15" t="n">
        <v>91.7431192660551</v>
      </c>
      <c r="AG7" s="15" t="n">
        <v>96.2616822429906</v>
      </c>
      <c r="AH7" s="15" t="n">
        <v>94.1176470588235</v>
      </c>
      <c r="AJ7" s="1" t="n">
        <v>15</v>
      </c>
      <c r="AK7" s="13" t="n">
        <v>42.3076923076923</v>
      </c>
      <c r="AL7" s="13" t="n">
        <v>54.320987654321</v>
      </c>
      <c r="AM7" s="13" t="n">
        <v>34.9397590361446</v>
      </c>
      <c r="AN7" s="13" t="n">
        <v>55.1020408163265</v>
      </c>
      <c r="AO7" s="13" t="n">
        <v>29.8507462686567</v>
      </c>
    </row>
    <row r="8" customFormat="false" ht="12.75" hidden="false" customHeight="false" outlineLevel="0" collapsed="false">
      <c r="A8" s="8" t="n">
        <v>4</v>
      </c>
      <c r="B8" s="9" t="n">
        <v>4.666667</v>
      </c>
      <c r="C8" s="9" t="n">
        <v>3</v>
      </c>
      <c r="D8" s="9" t="n">
        <v>2</v>
      </c>
      <c r="E8" s="9" t="n">
        <v>3</v>
      </c>
      <c r="F8" s="9" t="n">
        <v>10</v>
      </c>
      <c r="H8" s="14" t="n">
        <v>4</v>
      </c>
      <c r="I8" s="13" t="n">
        <v>74</v>
      </c>
      <c r="J8" s="13" t="n">
        <v>77</v>
      </c>
      <c r="K8" s="13" t="n">
        <v>74</v>
      </c>
      <c r="L8" s="13" t="n">
        <v>71</v>
      </c>
      <c r="M8" s="13" t="n">
        <v>73</v>
      </c>
      <c r="O8" s="14" t="n">
        <v>4</v>
      </c>
      <c r="P8" s="13" t="n">
        <f aca="false">(B8/I8)*100</f>
        <v>6.30630675675676</v>
      </c>
      <c r="Q8" s="13" t="n">
        <f aca="false">(C8/J8)*100</f>
        <v>3.8961038961039</v>
      </c>
      <c r="R8" s="13" t="n">
        <f aca="false">(D8/K8)*100</f>
        <v>2.7027027027027</v>
      </c>
      <c r="S8" s="13" t="n">
        <f aca="false">(E8/L8)*100</f>
        <v>4.22535211267606</v>
      </c>
      <c r="T8" s="13" t="n">
        <f aca="false">(F8/M8)*100</f>
        <v>13.6986301369863</v>
      </c>
      <c r="V8" s="14" t="n">
        <v>4</v>
      </c>
      <c r="W8" s="13" t="n">
        <f aca="false">(P8+P31)</f>
        <v>9.00900945945946</v>
      </c>
      <c r="X8" s="13" t="n">
        <f aca="false">(Q8+Q31)</f>
        <v>9.09090909090909</v>
      </c>
      <c r="Y8" s="13" t="n">
        <f aca="false">(R8+R31)</f>
        <v>6.75675675675676</v>
      </c>
      <c r="Z8" s="13" t="n">
        <f aca="false">(S8+S31)</f>
        <v>4.22535211267606</v>
      </c>
      <c r="AA8" s="13" t="n">
        <f aca="false">(T8+T31)</f>
        <v>19.1780821917808</v>
      </c>
      <c r="AC8" s="1" t="n">
        <v>111</v>
      </c>
      <c r="AD8" s="6" t="n">
        <v>81.3888891666667</v>
      </c>
      <c r="AE8" s="6" t="n">
        <v>79.8245614035088</v>
      </c>
      <c r="AF8" s="6" t="n">
        <v>70.7547169811321</v>
      </c>
      <c r="AG8" s="6" t="n">
        <v>90.1639344262295</v>
      </c>
      <c r="AH8" s="6" t="n">
        <v>86.1538461538462</v>
      </c>
      <c r="AJ8" s="1" t="n">
        <v>19</v>
      </c>
      <c r="AK8" s="16" t="n">
        <v>50</v>
      </c>
      <c r="AL8" s="16" t="n">
        <v>51.4563106796117</v>
      </c>
      <c r="AM8" s="16" t="n">
        <v>44.7916666666667</v>
      </c>
      <c r="AN8" s="16" t="n">
        <v>61.7391304347826</v>
      </c>
      <c r="AO8" s="16" t="n">
        <v>55.045871559633</v>
      </c>
    </row>
    <row r="9" customFormat="false" ht="12.75" hidden="false" customHeight="false" outlineLevel="0" collapsed="false">
      <c r="A9" s="8" t="n">
        <v>5</v>
      </c>
      <c r="B9" s="17" t="n">
        <v>0</v>
      </c>
      <c r="C9" s="9" t="n">
        <v>1</v>
      </c>
      <c r="D9" s="9" t="n">
        <v>0</v>
      </c>
      <c r="E9" s="9" t="n">
        <v>0</v>
      </c>
      <c r="F9" s="9" t="n">
        <v>0</v>
      </c>
      <c r="H9" s="14" t="n">
        <v>5</v>
      </c>
      <c r="I9" s="13" t="n">
        <v>78</v>
      </c>
      <c r="J9" s="13" t="n">
        <v>81</v>
      </c>
      <c r="K9" s="13" t="n">
        <v>83</v>
      </c>
      <c r="L9" s="13" t="n">
        <v>98</v>
      </c>
      <c r="M9" s="13" t="n">
        <v>67</v>
      </c>
      <c r="O9" s="14" t="n">
        <v>5</v>
      </c>
      <c r="P9" s="13" t="n">
        <f aca="false">(B9/I9)*100</f>
        <v>0</v>
      </c>
      <c r="Q9" s="13" t="n">
        <f aca="false">(C9/J9)*100</f>
        <v>1.23456790123457</v>
      </c>
      <c r="R9" s="13" t="n">
        <f aca="false">(D9/K9)*100</f>
        <v>0</v>
      </c>
      <c r="S9" s="13" t="n">
        <f aca="false">(E9/L9)*100</f>
        <v>0</v>
      </c>
      <c r="T9" s="13" t="n">
        <f aca="false">(F9/M9)*100</f>
        <v>0</v>
      </c>
      <c r="V9" s="14" t="n">
        <v>5</v>
      </c>
      <c r="W9" s="13" t="n">
        <f aca="false">(P9+P32)</f>
        <v>42.3076923076923</v>
      </c>
      <c r="X9" s="13" t="n">
        <f aca="false">(Q9+Q32)</f>
        <v>54.320987654321</v>
      </c>
      <c r="Y9" s="13" t="n">
        <f aca="false">(R9+R32)</f>
        <v>34.9397590361446</v>
      </c>
      <c r="Z9" s="13" t="n">
        <f aca="false">(S9+S32)</f>
        <v>55.1020408163265</v>
      </c>
      <c r="AA9" s="13" t="n">
        <f aca="false">(T9+T32)</f>
        <v>29.8507462686567</v>
      </c>
      <c r="AC9" s="1" t="n">
        <v>21</v>
      </c>
      <c r="AD9" s="7" t="n">
        <v>99.1453205128205</v>
      </c>
      <c r="AE9" s="7" t="n">
        <v>99.4219653179191</v>
      </c>
      <c r="AF9" s="7" t="n">
        <v>99.3421052631579</v>
      </c>
      <c r="AG9" s="7" t="n">
        <v>99.4318181818182</v>
      </c>
      <c r="AH9" s="7" t="n">
        <v>99.4082840236686</v>
      </c>
      <c r="AJ9" s="1" t="n">
        <v>112</v>
      </c>
      <c r="AK9" s="13" t="n">
        <v>27.1929776315789</v>
      </c>
      <c r="AL9" s="13" t="n">
        <v>15</v>
      </c>
      <c r="AM9" s="13" t="n">
        <v>19.047619047619</v>
      </c>
      <c r="AN9" s="13" t="n">
        <v>21.875</v>
      </c>
      <c r="AO9" s="13" t="n">
        <v>7.14285714285714</v>
      </c>
    </row>
    <row r="10" customFormat="false" ht="13.5" hidden="false" customHeight="false" outlineLevel="0" collapsed="false">
      <c r="A10" s="8" t="n">
        <v>7</v>
      </c>
      <c r="B10" s="17" t="n">
        <v>2</v>
      </c>
      <c r="C10" s="18" t="n">
        <v>1</v>
      </c>
      <c r="D10" s="18" t="n">
        <v>2</v>
      </c>
      <c r="E10" s="18" t="n">
        <v>0</v>
      </c>
      <c r="F10" s="18" t="n">
        <v>1</v>
      </c>
      <c r="H10" s="14" t="n">
        <v>7</v>
      </c>
      <c r="I10" s="7" t="n">
        <v>84</v>
      </c>
      <c r="J10" s="7" t="n">
        <v>104</v>
      </c>
      <c r="K10" s="7" t="n">
        <v>36</v>
      </c>
      <c r="L10" s="7" t="n">
        <v>84</v>
      </c>
      <c r="M10" s="7" t="n">
        <v>74</v>
      </c>
      <c r="O10" s="14" t="n">
        <v>7</v>
      </c>
      <c r="P10" s="7" t="n">
        <f aca="false">(B10/I10)*100</f>
        <v>2.38095238095238</v>
      </c>
      <c r="Q10" s="7" t="n">
        <f aca="false">(C10/J10)*100</f>
        <v>0.961538461538462</v>
      </c>
      <c r="R10" s="7" t="n">
        <f aca="false">(D10/K10)*100</f>
        <v>5.55555555555556</v>
      </c>
      <c r="S10" s="7" t="n">
        <f aca="false">(E10/L10)*100</f>
        <v>0</v>
      </c>
      <c r="T10" s="7" t="n">
        <f aca="false">(F10/M10)*100</f>
        <v>1.35135135135135</v>
      </c>
      <c r="V10" s="14" t="n">
        <v>7</v>
      </c>
      <c r="W10" s="7" t="n">
        <f aca="false">(P10+P33)</f>
        <v>73.8095238095238</v>
      </c>
      <c r="X10" s="7" t="n">
        <f aca="false">(Q10+Q33)</f>
        <v>91.3461538461539</v>
      </c>
      <c r="Y10" s="7" t="n">
        <f aca="false">(R10+R33)</f>
        <v>80.5555555555556</v>
      </c>
      <c r="Z10" s="7" t="n">
        <f aca="false">(S10+S33)</f>
        <v>89.2857142857143</v>
      </c>
      <c r="AA10" s="7" t="n">
        <f aca="false">(T10+T33)</f>
        <v>72.972972972973</v>
      </c>
      <c r="AC10" s="1" t="n">
        <v>22</v>
      </c>
      <c r="AD10" s="7" t="n">
        <v>60.8024657407407</v>
      </c>
      <c r="AE10" s="7" t="n">
        <v>64.2201834862385</v>
      </c>
      <c r="AF10" s="7" t="n">
        <v>71.7948717948718</v>
      </c>
      <c r="AG10" s="7" t="n">
        <v>83.7037037037037</v>
      </c>
      <c r="AH10" s="7" t="n">
        <v>93.7106918238994</v>
      </c>
      <c r="AJ10" s="1" t="n">
        <v>23</v>
      </c>
      <c r="AK10" s="19" t="n">
        <v>19.1780821917808</v>
      </c>
      <c r="AL10" s="19" t="n">
        <v>18.1818181818182</v>
      </c>
      <c r="AM10" s="19" t="n">
        <v>21.5189873417722</v>
      </c>
      <c r="AN10" s="19" t="n">
        <v>14.1025641025641</v>
      </c>
      <c r="AO10" s="19" t="n">
        <v>16.25</v>
      </c>
    </row>
    <row r="11" customFormat="false" ht="12.75" hidden="false" customHeight="false" outlineLevel="0" collapsed="false">
      <c r="A11" s="8" t="n">
        <v>8</v>
      </c>
      <c r="B11" s="17" t="n">
        <v>0.666667</v>
      </c>
      <c r="C11" s="9" t="n">
        <v>0</v>
      </c>
      <c r="D11" s="9" t="n">
        <v>0</v>
      </c>
      <c r="E11" s="9" t="n">
        <v>1</v>
      </c>
      <c r="F11" s="9" t="n">
        <v>1</v>
      </c>
      <c r="H11" s="14" t="n">
        <v>8</v>
      </c>
      <c r="I11" s="15" t="n">
        <v>109</v>
      </c>
      <c r="J11" s="15" t="n">
        <v>134</v>
      </c>
      <c r="K11" s="15" t="n">
        <v>109</v>
      </c>
      <c r="L11" s="15" t="n">
        <v>107</v>
      </c>
      <c r="M11" s="15" t="n">
        <v>68</v>
      </c>
      <c r="O11" s="14" t="n">
        <v>8</v>
      </c>
      <c r="P11" s="15" t="n">
        <f aca="false">(B11/I11)*100</f>
        <v>0.611621100917431</v>
      </c>
      <c r="Q11" s="15" t="n">
        <f aca="false">(C11/J11)*100</f>
        <v>0</v>
      </c>
      <c r="R11" s="15" t="n">
        <f aca="false">(D11/K11)*100</f>
        <v>0</v>
      </c>
      <c r="S11" s="15" t="n">
        <f aca="false">(E11/L11)*100</f>
        <v>0.934579439252336</v>
      </c>
      <c r="T11" s="15" t="n">
        <f aca="false">(F11/M11)*100</f>
        <v>1.47058823529412</v>
      </c>
      <c r="V11" s="14" t="n">
        <v>8</v>
      </c>
      <c r="W11" s="15" t="n">
        <f aca="false">(P11+P34)</f>
        <v>96.9418963302752</v>
      </c>
      <c r="X11" s="15" t="n">
        <f aca="false">(Q11+Q34)</f>
        <v>94.7761194029851</v>
      </c>
      <c r="Y11" s="15" t="n">
        <f aca="false">(R11+R34)</f>
        <v>91.7431192660551</v>
      </c>
      <c r="Z11" s="15" t="n">
        <f aca="false">(S11+S34)</f>
        <v>96.2616822429906</v>
      </c>
      <c r="AA11" s="15" t="n">
        <f aca="false">(T11+T34)</f>
        <v>94.1176470588235</v>
      </c>
      <c r="AC11" s="1" t="n">
        <v>25</v>
      </c>
      <c r="AD11" s="7" t="n">
        <v>98.3568309859155</v>
      </c>
      <c r="AE11" s="6" t="n">
        <v>64.1304347826087</v>
      </c>
      <c r="AF11" s="6" t="n">
        <v>98.7341772151899</v>
      </c>
      <c r="AG11" s="6" t="n">
        <v>63.0952380952381</v>
      </c>
      <c r="AH11" s="6" t="n">
        <v>89.5348837209302</v>
      </c>
      <c r="AJ11" s="1" t="n">
        <v>24</v>
      </c>
      <c r="AK11" s="20" t="n">
        <v>43.7810940298508</v>
      </c>
      <c r="AL11" s="21" t="n">
        <v>22.2222222222222</v>
      </c>
      <c r="AM11" s="22" t="n">
        <v>34.6938775510204</v>
      </c>
      <c r="AN11" s="22" t="n">
        <v>52.7272727272727</v>
      </c>
      <c r="AO11" s="22" t="n">
        <v>41.1764705882353</v>
      </c>
    </row>
    <row r="12" customFormat="false" ht="13.5" hidden="false" customHeight="false" outlineLevel="0" collapsed="false">
      <c r="A12" s="8" t="n">
        <v>9</v>
      </c>
      <c r="B12" s="17" t="n">
        <v>2</v>
      </c>
      <c r="C12" s="9" t="n">
        <v>1</v>
      </c>
      <c r="D12" s="9" t="n">
        <v>2</v>
      </c>
      <c r="E12" s="9" t="n">
        <v>1</v>
      </c>
      <c r="F12" s="9" t="n">
        <v>1</v>
      </c>
      <c r="H12" s="14" t="n">
        <v>9</v>
      </c>
      <c r="I12" s="16" t="n">
        <v>100</v>
      </c>
      <c r="J12" s="16" t="n">
        <v>103</v>
      </c>
      <c r="K12" s="16" t="n">
        <v>96</v>
      </c>
      <c r="L12" s="16" t="n">
        <v>115</v>
      </c>
      <c r="M12" s="16" t="n">
        <v>109</v>
      </c>
      <c r="O12" s="14" t="n">
        <v>9</v>
      </c>
      <c r="P12" s="16" t="n">
        <f aca="false">(B12/I12)*100</f>
        <v>2</v>
      </c>
      <c r="Q12" s="16" t="n">
        <f aca="false">(C12/J12)*100</f>
        <v>0.970873786407767</v>
      </c>
      <c r="R12" s="16" t="n">
        <f aca="false">(D12/K12)*100</f>
        <v>2.08333333333333</v>
      </c>
      <c r="S12" s="16" t="n">
        <f aca="false">(E12/L12)*100</f>
        <v>0.869565217391304</v>
      </c>
      <c r="T12" s="16" t="n">
        <f aca="false">(F12/M12)*100</f>
        <v>0.917431192660551</v>
      </c>
      <c r="V12" s="14" t="n">
        <v>9</v>
      </c>
      <c r="W12" s="16" t="n">
        <f aca="false">(P12+P35)</f>
        <v>50</v>
      </c>
      <c r="X12" s="16" t="n">
        <f aca="false">(Q12+Q35)</f>
        <v>51.4563106796117</v>
      </c>
      <c r="Y12" s="16" t="n">
        <f aca="false">(R12+R35)</f>
        <v>44.7916666666667</v>
      </c>
      <c r="Z12" s="16" t="n">
        <f aca="false">(S12+S35)</f>
        <v>61.7391304347826</v>
      </c>
      <c r="AA12" s="16" t="n">
        <f aca="false">(T12+T35)</f>
        <v>55.045871559633</v>
      </c>
      <c r="AC12" s="1" t="n">
        <v>26</v>
      </c>
      <c r="AD12" s="23" t="n">
        <v>57.0621525423729</v>
      </c>
      <c r="AE12" s="23" t="n">
        <v>98.2608695652174</v>
      </c>
      <c r="AF12" s="23" t="n">
        <v>99.2</v>
      </c>
      <c r="AG12" s="23" t="n">
        <v>61.6279069767442</v>
      </c>
      <c r="AH12" s="24" t="n">
        <v>53.4883720930233</v>
      </c>
      <c r="AJ12" s="1" t="s">
        <v>7</v>
      </c>
      <c r="AK12" s="1" t="n">
        <f aca="false">AVERAGE(AK5:AK11)</f>
        <v>29.3748731121066</v>
      </c>
      <c r="AL12" s="1" t="n">
        <f aca="false">AVERAGE(AL5:AL11)</f>
        <v>25.4955670200511</v>
      </c>
      <c r="AM12" s="1" t="n">
        <f aca="false">AVERAGE(AM5:AM11)</f>
        <v>24.5721538080557</v>
      </c>
      <c r="AN12" s="1" t="n">
        <f aca="false">AVERAGE(AN5:AN11)</f>
        <v>31.4598744839503</v>
      </c>
      <c r="AO12" s="1" t="n">
        <f aca="false">AVERAGE(AO5:AO11)</f>
        <v>27.2170039644519</v>
      </c>
    </row>
    <row r="13" customFormat="false" ht="12.75" hidden="false" customHeight="false" outlineLevel="0" collapsed="false">
      <c r="A13" s="8" t="n">
        <v>10</v>
      </c>
      <c r="B13" s="17"/>
      <c r="C13" s="9"/>
      <c r="D13" s="9"/>
      <c r="E13" s="9"/>
      <c r="F13" s="9"/>
      <c r="H13" s="14" t="n">
        <v>10</v>
      </c>
      <c r="O13" s="14" t="n">
        <v>10</v>
      </c>
      <c r="V13" s="14" t="n">
        <v>10</v>
      </c>
      <c r="AC13" s="1" t="s">
        <v>7</v>
      </c>
      <c r="AD13" s="1" t="n">
        <f aca="false">AVERAGE(AD4:AD12)</f>
        <v>76.6176157839358</v>
      </c>
      <c r="AE13" s="1" t="n">
        <f aca="false">AVERAGE(AE4:AE12)</f>
        <v>79.0680596382012</v>
      </c>
      <c r="AF13" s="1" t="n">
        <f aca="false">AVERAGE(AF4:AF12)</f>
        <v>82.3667937917555</v>
      </c>
      <c r="AG13" s="1" t="n">
        <f aca="false">AVERAGE(AG4:AG12)</f>
        <v>81.2963498243586</v>
      </c>
      <c r="AH13" s="1" t="n">
        <f aca="false">AVERAGE(AH4:AH12)</f>
        <v>79.2062317335851</v>
      </c>
      <c r="AJ13" s="1" t="s">
        <v>8</v>
      </c>
      <c r="AK13" s="1" t="n">
        <f aca="false">STDEV(AK5:AK11)/SQRT(COUNT(AK5:AK11))</f>
        <v>6.08537127233883</v>
      </c>
      <c r="AL13" s="1" t="n">
        <f aca="false">STDEV(AL5:AL11)/SQRT(COUNT(AL5:AL11))</f>
        <v>7.3153305852909</v>
      </c>
      <c r="AM13" s="1" t="n">
        <f aca="false">STDEV(AM5:AM11)/SQRT(COUNT(AM5:AM11))</f>
        <v>5.30259690478782</v>
      </c>
      <c r="AN13" s="1" t="n">
        <f aca="false">STDEV(AN5:AN11)/SQRT(COUNT(AN5:AN11))</f>
        <v>9.1345260180323</v>
      </c>
      <c r="AO13" s="1" t="n">
        <f aca="false">STDEV(AO5:AO11)/SQRT(COUNT(AO5:AO11))</f>
        <v>6.15795458227694</v>
      </c>
    </row>
    <row r="14" customFormat="false" ht="12.75" hidden="false" customHeight="false" outlineLevel="0" collapsed="false">
      <c r="A14" s="8" t="n">
        <v>11</v>
      </c>
      <c r="B14" s="17" t="n">
        <v>0.666667</v>
      </c>
      <c r="C14" s="9" t="n">
        <v>0</v>
      </c>
      <c r="D14" s="9" t="n">
        <v>0</v>
      </c>
      <c r="E14" s="9" t="n">
        <v>0</v>
      </c>
      <c r="F14" s="9" t="n">
        <v>0</v>
      </c>
      <c r="H14" s="14" t="n">
        <v>11</v>
      </c>
      <c r="I14" s="6" t="n">
        <v>120</v>
      </c>
      <c r="J14" s="6" t="n">
        <v>114</v>
      </c>
      <c r="K14" s="6" t="n">
        <v>106</v>
      </c>
      <c r="L14" s="6" t="n">
        <v>122</v>
      </c>
      <c r="M14" s="6" t="n">
        <v>65</v>
      </c>
      <c r="O14" s="14" t="n">
        <v>11</v>
      </c>
      <c r="P14" s="6" t="n">
        <f aca="false">(B14/I14)*100</f>
        <v>0.555555833333333</v>
      </c>
      <c r="Q14" s="6" t="n">
        <f aca="false">(C14/J14)*100</f>
        <v>0</v>
      </c>
      <c r="R14" s="6" t="n">
        <f aca="false">(D14/K14)*100</f>
        <v>0</v>
      </c>
      <c r="S14" s="6" t="n">
        <f aca="false">(E14/L14)*100</f>
        <v>0</v>
      </c>
      <c r="T14" s="6" t="n">
        <f aca="false">(F14/M14)*100</f>
        <v>0</v>
      </c>
      <c r="V14" s="14" t="n">
        <v>11</v>
      </c>
      <c r="W14" s="6" t="n">
        <f aca="false">(P14+P37)</f>
        <v>81.3888891666667</v>
      </c>
      <c r="X14" s="6" t="n">
        <f aca="false">(Q14+Q37)</f>
        <v>79.8245614035088</v>
      </c>
      <c r="Y14" s="6" t="n">
        <f aca="false">(R14+R37)</f>
        <v>70.7547169811321</v>
      </c>
      <c r="Z14" s="6" t="n">
        <f aca="false">(S14+S37)</f>
        <v>90.1639344262295</v>
      </c>
      <c r="AA14" s="6" t="n">
        <f aca="false">(T14+T37)</f>
        <v>86.1538461538462</v>
      </c>
      <c r="AC14" s="1" t="s">
        <v>8</v>
      </c>
      <c r="AD14" s="1" t="n">
        <f aca="false">STDEV(AD4:AD12)/SQRT(COUNT(AD4:AD12))</f>
        <v>6.00866693613054</v>
      </c>
      <c r="AE14" s="1" t="n">
        <f aca="false">STDEV(AE4:AE12)/SQRT(COUNT(AE4:AE12))</f>
        <v>5.80558808248907</v>
      </c>
      <c r="AF14" s="1" t="n">
        <f aca="false">STDEV(AF4:AF12)/SQRT(COUNT(AF4:AF12))</f>
        <v>6.24393656623879</v>
      </c>
      <c r="AG14" s="1" t="n">
        <f aca="false">STDEV(AG4:AG12)/SQRT(COUNT(AG4:AG12))</f>
        <v>4.60211226621216</v>
      </c>
      <c r="AH14" s="1" t="n">
        <f aca="false">STDEV(AH4:AH12)/SQRT(COUNT(AH4:AH12))</f>
        <v>5.98839172718372</v>
      </c>
    </row>
    <row r="15" customFormat="false" ht="13.5" hidden="false" customHeight="false" outlineLevel="0" collapsed="false">
      <c r="A15" s="25" t="n">
        <v>12</v>
      </c>
      <c r="B15" s="26" t="n">
        <v>0.333333</v>
      </c>
      <c r="C15" s="27" t="n">
        <v>0</v>
      </c>
      <c r="D15" s="28" t="n">
        <v>0</v>
      </c>
      <c r="E15" s="28" t="n">
        <v>0</v>
      </c>
      <c r="F15" s="28" t="n">
        <v>0</v>
      </c>
      <c r="H15" s="29" t="n">
        <v>12</v>
      </c>
      <c r="I15" s="13" t="n">
        <v>76</v>
      </c>
      <c r="J15" s="13" t="n">
        <v>60</v>
      </c>
      <c r="K15" s="13" t="n">
        <v>63</v>
      </c>
      <c r="L15" s="13" t="n">
        <v>64</v>
      </c>
      <c r="M15" s="13" t="n">
        <v>56</v>
      </c>
      <c r="O15" s="29" t="n">
        <v>12</v>
      </c>
      <c r="P15" s="13" t="n">
        <f aca="false">(B15/I15)*100</f>
        <v>0.438596052631579</v>
      </c>
      <c r="Q15" s="13" t="n">
        <f aca="false">(C15/J15)*100</f>
        <v>0</v>
      </c>
      <c r="R15" s="13" t="n">
        <f aca="false">(D15/K15)*100</f>
        <v>0</v>
      </c>
      <c r="S15" s="13" t="n">
        <f aca="false">(E15/L15)*100</f>
        <v>0</v>
      </c>
      <c r="T15" s="13" t="n">
        <f aca="false">(F15/M15)*100</f>
        <v>0</v>
      </c>
      <c r="V15" s="29" t="n">
        <v>12</v>
      </c>
      <c r="W15" s="13" t="n">
        <f aca="false">(P15+P38)</f>
        <v>27.1929776315789</v>
      </c>
      <c r="X15" s="13" t="n">
        <f aca="false">(Q15+Q38)</f>
        <v>15</v>
      </c>
      <c r="Y15" s="13" t="n">
        <f aca="false">(R15+R38)</f>
        <v>19.047619047619</v>
      </c>
      <c r="Z15" s="13" t="n">
        <f aca="false">(S15+S38)</f>
        <v>21.875</v>
      </c>
      <c r="AA15" s="13" t="n">
        <f aca="false">(T15+T38)</f>
        <v>7.14285714285714</v>
      </c>
    </row>
    <row r="16" customFormat="false" ht="12.75" hidden="false" customHeight="false" outlineLevel="0" collapsed="false">
      <c r="A16" s="30" t="n">
        <v>1</v>
      </c>
      <c r="B16" s="31" t="n">
        <v>0</v>
      </c>
      <c r="C16" s="32" t="n">
        <v>0</v>
      </c>
      <c r="D16" s="33" t="n">
        <v>0</v>
      </c>
      <c r="E16" s="33" t="n">
        <v>0</v>
      </c>
      <c r="F16" s="33" t="n">
        <v>0</v>
      </c>
      <c r="H16" s="14" t="n">
        <v>1</v>
      </c>
      <c r="I16" s="7" t="n">
        <v>156</v>
      </c>
      <c r="J16" s="7" t="n">
        <v>173</v>
      </c>
      <c r="K16" s="7" t="n">
        <v>152</v>
      </c>
      <c r="L16" s="7" t="n">
        <v>176</v>
      </c>
      <c r="M16" s="7" t="n">
        <v>169</v>
      </c>
      <c r="O16" s="14" t="n">
        <v>1</v>
      </c>
      <c r="P16" s="7" t="n">
        <f aca="false">(B16/I16)*100</f>
        <v>0</v>
      </c>
      <c r="Q16" s="7" t="n">
        <f aca="false">(C16/J16)*100</f>
        <v>0</v>
      </c>
      <c r="R16" s="7" t="n">
        <f aca="false">(D16/K16)*100</f>
        <v>0</v>
      </c>
      <c r="S16" s="7" t="n">
        <f aca="false">(E16/L16)*100</f>
        <v>0</v>
      </c>
      <c r="T16" s="7" t="n">
        <f aca="false">(F16/M16)*100</f>
        <v>0</v>
      </c>
      <c r="V16" s="14" t="n">
        <v>1</v>
      </c>
      <c r="W16" s="7" t="n">
        <f aca="false">(P16+P39)</f>
        <v>99.1453205128205</v>
      </c>
      <c r="X16" s="7" t="n">
        <f aca="false">(Q16+Q39)</f>
        <v>99.4219653179191</v>
      </c>
      <c r="Y16" s="7" t="n">
        <f aca="false">(R16+R39)</f>
        <v>99.3421052631579</v>
      </c>
      <c r="Z16" s="7" t="n">
        <f aca="false">(S16+S39)</f>
        <v>99.4318181818182</v>
      </c>
      <c r="AA16" s="7" t="n">
        <f aca="false">(T16+T39)</f>
        <v>99.4082840236686</v>
      </c>
      <c r="AD16" s="1" t="s">
        <v>0</v>
      </c>
      <c r="AK16" s="1" t="s">
        <v>0</v>
      </c>
    </row>
    <row r="17" customFormat="false" ht="13.5" hidden="false" customHeight="false" outlineLevel="0" collapsed="false">
      <c r="A17" s="34" t="n">
        <v>2</v>
      </c>
      <c r="B17" s="35" t="n">
        <v>0.333333</v>
      </c>
      <c r="C17" s="36" t="n">
        <v>0</v>
      </c>
      <c r="D17" s="36" t="n">
        <v>0</v>
      </c>
      <c r="E17" s="36" t="n">
        <v>0</v>
      </c>
      <c r="F17" s="36" t="n">
        <v>0</v>
      </c>
      <c r="H17" s="14" t="n">
        <v>2</v>
      </c>
      <c r="I17" s="7" t="n">
        <v>108</v>
      </c>
      <c r="J17" s="7" t="n">
        <v>109</v>
      </c>
      <c r="K17" s="7" t="n">
        <v>117</v>
      </c>
      <c r="L17" s="7" t="n">
        <v>135</v>
      </c>
      <c r="M17" s="7" t="n">
        <v>159</v>
      </c>
      <c r="O17" s="14" t="n">
        <v>2</v>
      </c>
      <c r="P17" s="7" t="n">
        <f aca="false">(B17/I17)*100</f>
        <v>0.308641666666667</v>
      </c>
      <c r="Q17" s="7" t="n">
        <f aca="false">(C17/J17)*100</f>
        <v>0</v>
      </c>
      <c r="R17" s="7" t="n">
        <f aca="false">(D17/K17)*100</f>
        <v>0</v>
      </c>
      <c r="S17" s="7" t="n">
        <f aca="false">(E17/L17)*100</f>
        <v>0</v>
      </c>
      <c r="T17" s="7" t="n">
        <f aca="false">(F17/M17)*100</f>
        <v>0</v>
      </c>
      <c r="V17" s="14" t="n">
        <v>2</v>
      </c>
      <c r="W17" s="7" t="n">
        <f aca="false">(P17+P40)</f>
        <v>60.8024657407407</v>
      </c>
      <c r="X17" s="7" t="n">
        <f aca="false">(Q17+Q40)</f>
        <v>64.2201834862385</v>
      </c>
      <c r="Y17" s="7" t="n">
        <f aca="false">(R17+R40)</f>
        <v>71.7948717948718</v>
      </c>
      <c r="Z17" s="7" t="n">
        <f aca="false">(S17+S40)</f>
        <v>83.7037037037037</v>
      </c>
      <c r="AA17" s="7" t="n">
        <f aca="false">(T17+T40)</f>
        <v>93.7106918238994</v>
      </c>
      <c r="AD17" s="1" t="s">
        <v>1</v>
      </c>
      <c r="AE17" s="1" t="s">
        <v>9</v>
      </c>
      <c r="AK17" s="1" t="s">
        <v>5</v>
      </c>
      <c r="AL17" s="1" t="s">
        <v>10</v>
      </c>
    </row>
    <row r="18" customFormat="false" ht="13.5" hidden="false" customHeight="false" outlineLevel="0" collapsed="false">
      <c r="A18" s="34" t="n">
        <v>3</v>
      </c>
      <c r="B18" s="35" t="n">
        <v>13</v>
      </c>
      <c r="C18" s="36" t="n">
        <v>13</v>
      </c>
      <c r="D18" s="36" t="n">
        <v>15</v>
      </c>
      <c r="E18" s="36" t="n">
        <v>10</v>
      </c>
      <c r="F18" s="36" t="n">
        <v>12</v>
      </c>
      <c r="H18" s="14" t="n">
        <v>3</v>
      </c>
      <c r="I18" s="19" t="n">
        <v>73</v>
      </c>
      <c r="J18" s="19" t="n">
        <v>77</v>
      </c>
      <c r="K18" s="19" t="n">
        <v>79</v>
      </c>
      <c r="L18" s="19" t="n">
        <v>78</v>
      </c>
      <c r="M18" s="19" t="n">
        <v>80</v>
      </c>
      <c r="O18" s="14" t="n">
        <v>3</v>
      </c>
      <c r="P18" s="19" t="n">
        <f aca="false">(B18/I18)*100</f>
        <v>17.8082191780822</v>
      </c>
      <c r="Q18" s="19" t="n">
        <f aca="false">(C18/J18)*100</f>
        <v>16.8831168831169</v>
      </c>
      <c r="R18" s="19" t="n">
        <f aca="false">(D18/K18)*100</f>
        <v>18.9873417721519</v>
      </c>
      <c r="S18" s="19" t="n">
        <f aca="false">(E18/L18)*100</f>
        <v>12.8205128205128</v>
      </c>
      <c r="T18" s="19" t="n">
        <f aca="false">(F18/M18)*100</f>
        <v>15</v>
      </c>
      <c r="V18" s="14" t="n">
        <v>3</v>
      </c>
      <c r="W18" s="19" t="n">
        <f aca="false">(P18+P41)</f>
        <v>19.1780821917808</v>
      </c>
      <c r="X18" s="19" t="n">
        <f aca="false">(Q18+Q41)</f>
        <v>18.1818181818182</v>
      </c>
      <c r="Y18" s="19" t="n">
        <f aca="false">(R18+R41)</f>
        <v>21.5189873417722</v>
      </c>
      <c r="Z18" s="19" t="n">
        <f aca="false">(S18+S41)</f>
        <v>14.1025641025641</v>
      </c>
      <c r="AA18" s="19" t="n">
        <f aca="false">(T18+T41)</f>
        <v>16.25</v>
      </c>
      <c r="AC18" s="1" t="s">
        <v>3</v>
      </c>
      <c r="AD18" s="2" t="s">
        <v>4</v>
      </c>
      <c r="AE18" s="3" t="n">
        <v>0.03</v>
      </c>
      <c r="AF18" s="3" t="n">
        <v>0.1</v>
      </c>
      <c r="AG18" s="4" t="n">
        <v>0.3</v>
      </c>
      <c r="AH18" s="3" t="n">
        <v>1</v>
      </c>
      <c r="AJ18" s="1" t="s">
        <v>3</v>
      </c>
      <c r="AK18" s="2" t="s">
        <v>4</v>
      </c>
      <c r="AL18" s="3" t="n">
        <v>0.03</v>
      </c>
      <c r="AM18" s="3" t="n">
        <v>0.1</v>
      </c>
      <c r="AN18" s="4" t="n">
        <v>0.3</v>
      </c>
      <c r="AO18" s="3" t="n">
        <v>1</v>
      </c>
    </row>
    <row r="19" customFormat="false" ht="12.75" hidden="false" customHeight="false" outlineLevel="0" collapsed="false">
      <c r="A19" s="34" t="n">
        <v>4</v>
      </c>
      <c r="B19" s="35" t="n">
        <v>3.333333</v>
      </c>
      <c r="C19" s="36" t="n">
        <v>1</v>
      </c>
      <c r="D19" s="36" t="n">
        <v>4</v>
      </c>
      <c r="E19" s="36" t="n">
        <v>3</v>
      </c>
      <c r="F19" s="36" t="n">
        <v>2</v>
      </c>
      <c r="H19" s="14" t="n">
        <v>4</v>
      </c>
      <c r="I19" s="20" t="n">
        <v>67</v>
      </c>
      <c r="J19" s="21" t="n">
        <v>54</v>
      </c>
      <c r="K19" s="22" t="n">
        <v>49</v>
      </c>
      <c r="L19" s="22" t="n">
        <v>55</v>
      </c>
      <c r="M19" s="22" t="n">
        <v>51</v>
      </c>
      <c r="O19" s="14" t="n">
        <v>4</v>
      </c>
      <c r="P19" s="20" t="n">
        <f aca="false">(B19/I19)*100</f>
        <v>4.97512388059702</v>
      </c>
      <c r="Q19" s="21" t="n">
        <f aca="false">(C19/J19)*100</f>
        <v>1.85185185185185</v>
      </c>
      <c r="R19" s="22" t="n">
        <f aca="false">(D19/K19)*100</f>
        <v>8.16326530612245</v>
      </c>
      <c r="S19" s="22" t="n">
        <f aca="false">(E19/L19)*100</f>
        <v>5.45454545454545</v>
      </c>
      <c r="T19" s="22" t="n">
        <f aca="false">(F19/M19)*100</f>
        <v>3.92156862745098</v>
      </c>
      <c r="V19" s="14" t="n">
        <v>4</v>
      </c>
      <c r="W19" s="20" t="n">
        <f aca="false">(P19+P42)</f>
        <v>43.7810940298508</v>
      </c>
      <c r="X19" s="21" t="n">
        <f aca="false">(Q19+Q42)</f>
        <v>22.2222222222222</v>
      </c>
      <c r="Y19" s="22" t="n">
        <f aca="false">(R19+R42)</f>
        <v>34.6938775510204</v>
      </c>
      <c r="Z19" s="22" t="n">
        <f aca="false">(S19+S42)</f>
        <v>52.7272727272727</v>
      </c>
      <c r="AA19" s="22" t="n">
        <f aca="false">(T19+T42)</f>
        <v>41.1764705882353</v>
      </c>
      <c r="AC19" s="1" t="n">
        <v>11</v>
      </c>
      <c r="AD19" s="6" t="n">
        <v>33.6391467889908</v>
      </c>
      <c r="AE19" s="6" t="n">
        <v>34.6534653465347</v>
      </c>
      <c r="AF19" s="6" t="n">
        <v>12.3076923076923</v>
      </c>
      <c r="AG19" s="7" t="n">
        <v>23.8095238095238</v>
      </c>
      <c r="AH19" s="6" t="n">
        <v>26.530612244898</v>
      </c>
      <c r="AJ19" s="1" t="n">
        <v>13</v>
      </c>
      <c r="AK19" s="13" t="n">
        <v>78.9954342465753</v>
      </c>
      <c r="AL19" s="13" t="n">
        <v>88.5245901639344</v>
      </c>
      <c r="AM19" s="13" t="n">
        <v>84.6153846153846</v>
      </c>
      <c r="AN19" s="13" t="n">
        <v>77.6119402985075</v>
      </c>
      <c r="AO19" s="13" t="n">
        <v>62.5</v>
      </c>
    </row>
    <row r="20" customFormat="false" ht="12.75" hidden="false" customHeight="false" outlineLevel="0" collapsed="false">
      <c r="A20" s="34" t="n">
        <v>5</v>
      </c>
      <c r="B20" s="35" t="n">
        <v>1</v>
      </c>
      <c r="C20" s="36" t="n">
        <v>1</v>
      </c>
      <c r="D20" s="33" t="n">
        <v>1</v>
      </c>
      <c r="E20" s="36" t="n">
        <v>0</v>
      </c>
      <c r="F20" s="36" t="n">
        <v>0</v>
      </c>
      <c r="H20" s="14" t="n">
        <v>5</v>
      </c>
      <c r="I20" s="7" t="n">
        <v>142</v>
      </c>
      <c r="J20" s="6" t="n">
        <v>92</v>
      </c>
      <c r="K20" s="6" t="n">
        <v>158</v>
      </c>
      <c r="L20" s="6" t="n">
        <v>84</v>
      </c>
      <c r="M20" s="6" t="n">
        <v>86</v>
      </c>
      <c r="O20" s="14" t="n">
        <v>5</v>
      </c>
      <c r="P20" s="7" t="n">
        <f aca="false">(B20/I20)*100</f>
        <v>0.704225352112676</v>
      </c>
      <c r="Q20" s="6" t="n">
        <f aca="false">(C20/J20)*100</f>
        <v>1.08695652173913</v>
      </c>
      <c r="R20" s="6" t="n">
        <f aca="false">(D20/K20)*100</f>
        <v>0.632911392405063</v>
      </c>
      <c r="S20" s="6" t="n">
        <f aca="false">(E20/L20)*100</f>
        <v>0</v>
      </c>
      <c r="T20" s="6" t="n">
        <f aca="false">(F20/M20)*100</f>
        <v>0</v>
      </c>
      <c r="V20" s="14" t="n">
        <v>5</v>
      </c>
      <c r="W20" s="7" t="n">
        <f aca="false">(P20+P43)</f>
        <v>98.3568309859155</v>
      </c>
      <c r="X20" s="6" t="n">
        <f aca="false">(Q20+Q43)</f>
        <v>64.1304347826087</v>
      </c>
      <c r="Y20" s="6" t="n">
        <f aca="false">(R20+R43)</f>
        <v>98.7341772151899</v>
      </c>
      <c r="Z20" s="6" t="n">
        <f aca="false">(S20+S43)</f>
        <v>63.0952380952381</v>
      </c>
      <c r="AA20" s="6" t="n">
        <f aca="false">(T20+T43)</f>
        <v>89.5348837209302</v>
      </c>
      <c r="AC20" s="1" t="n">
        <v>12</v>
      </c>
      <c r="AD20" s="12" t="n">
        <v>43.9024390243903</v>
      </c>
      <c r="AE20" s="7" t="n">
        <v>45.7142857142857</v>
      </c>
      <c r="AF20" s="7" t="n">
        <v>57.7464788732394</v>
      </c>
      <c r="AG20" s="7" t="n">
        <v>26.5060240963855</v>
      </c>
      <c r="AH20" s="7" t="n">
        <v>50</v>
      </c>
      <c r="AJ20" s="1" t="n">
        <v>14</v>
      </c>
      <c r="AK20" s="13" t="n">
        <v>90.9909459459459</v>
      </c>
      <c r="AL20" s="13" t="n">
        <v>90.9090909090909</v>
      </c>
      <c r="AM20" s="13" t="n">
        <v>93.2432432432433</v>
      </c>
      <c r="AN20" s="13" t="n">
        <v>95.7746478873239</v>
      </c>
      <c r="AO20" s="13" t="n">
        <v>80.8219178082192</v>
      </c>
    </row>
    <row r="21" customFormat="false" ht="13.5" hidden="false" customHeight="false" outlineLevel="0" collapsed="false">
      <c r="A21" s="34" t="n">
        <v>6</v>
      </c>
      <c r="B21" s="37" t="n">
        <v>0</v>
      </c>
      <c r="C21" s="38" t="n">
        <v>0</v>
      </c>
      <c r="D21" s="38" t="n">
        <v>1</v>
      </c>
      <c r="E21" s="38" t="n">
        <v>0</v>
      </c>
      <c r="F21" s="38" t="n">
        <v>0</v>
      </c>
      <c r="H21" s="14" t="n">
        <v>6</v>
      </c>
      <c r="I21" s="23" t="n">
        <v>59</v>
      </c>
      <c r="J21" s="23" t="n">
        <v>115</v>
      </c>
      <c r="K21" s="23" t="n">
        <v>125</v>
      </c>
      <c r="L21" s="23" t="n">
        <v>86</v>
      </c>
      <c r="M21" s="24" t="n">
        <v>86</v>
      </c>
      <c r="O21" s="14" t="n">
        <v>6</v>
      </c>
      <c r="P21" s="23" t="n">
        <f aca="false">(B21/I21)*100</f>
        <v>0</v>
      </c>
      <c r="Q21" s="23" t="n">
        <f aca="false">(C21/J21)*100</f>
        <v>0</v>
      </c>
      <c r="R21" s="23" t="n">
        <f aca="false">(D21/K21)*100</f>
        <v>0.8</v>
      </c>
      <c r="S21" s="23" t="n">
        <f aca="false">(E21/L21)*100</f>
        <v>0</v>
      </c>
      <c r="T21" s="24" t="n">
        <f aca="false">(F21/M21)*100</f>
        <v>0</v>
      </c>
      <c r="V21" s="14" t="n">
        <v>6</v>
      </c>
      <c r="W21" s="23" t="n">
        <f aca="false">(P21+P44)</f>
        <v>57.0621525423729</v>
      </c>
      <c r="X21" s="23" t="n">
        <f aca="false">(Q21+Q44)</f>
        <v>98.2608695652174</v>
      </c>
      <c r="Y21" s="23" t="n">
        <f aca="false">(R21+R44)</f>
        <v>99.2</v>
      </c>
      <c r="Z21" s="23" t="n">
        <f aca="false">(S21+S44)</f>
        <v>61.6279069767442</v>
      </c>
      <c r="AA21" s="24" t="n">
        <f aca="false">(T21+T44)</f>
        <v>53.4883720930233</v>
      </c>
      <c r="AC21" s="1" t="n">
        <v>17</v>
      </c>
      <c r="AD21" s="7" t="n">
        <v>23.8095273809524</v>
      </c>
      <c r="AE21" s="7" t="n">
        <v>8.65384615384615</v>
      </c>
      <c r="AF21" s="7" t="n">
        <v>19.4444444444444</v>
      </c>
      <c r="AG21" s="7" t="n">
        <v>10.7142857142857</v>
      </c>
      <c r="AH21" s="7" t="n">
        <v>27.027027027027</v>
      </c>
      <c r="AJ21" s="1" t="n">
        <v>15</v>
      </c>
      <c r="AK21" s="13" t="n">
        <v>57.6923076923077</v>
      </c>
      <c r="AL21" s="13" t="n">
        <v>45.679012345679</v>
      </c>
      <c r="AM21" s="13" t="n">
        <v>65.0602409638554</v>
      </c>
      <c r="AN21" s="13" t="n">
        <v>44.8979591836735</v>
      </c>
      <c r="AO21" s="13" t="n">
        <v>65.6716417910448</v>
      </c>
    </row>
    <row r="22" customFormat="false" ht="12.75" hidden="false" customHeight="false" outlineLevel="0" collapsed="false">
      <c r="A22" s="39" t="s">
        <v>7</v>
      </c>
      <c r="H22" s="40" t="s">
        <v>7</v>
      </c>
      <c r="I22" s="41" t="n">
        <f aca="false">AVERAGE(I5:I21)</f>
        <v>94.375</v>
      </c>
      <c r="J22" s="41" t="n">
        <f aca="false">AVERAGE(J5:J21)</f>
        <v>95.3125</v>
      </c>
      <c r="K22" s="41" t="n">
        <f aca="false">AVERAGE(K5:K21)</f>
        <v>95.375</v>
      </c>
      <c r="L22" s="41" t="n">
        <f aca="false">AVERAGE(L5:L21)</f>
        <v>96.9375</v>
      </c>
      <c r="M22" s="41" t="n">
        <f aca="false">AVERAGE(M5:M21)</f>
        <v>82.1875</v>
      </c>
      <c r="O22" s="40" t="s">
        <v>7</v>
      </c>
      <c r="P22" s="41" t="n">
        <f aca="false">AVERAGE(P5:P21)</f>
        <v>4.28416470705542</v>
      </c>
      <c r="Q22" s="41" t="n">
        <f aca="false">AVERAGE(Q5:Q21)</f>
        <v>3.14928843324227</v>
      </c>
      <c r="R22" s="41" t="n">
        <f aca="false">AVERAGE(R5:R21)</f>
        <v>4.07443187437767</v>
      </c>
      <c r="S22" s="41" t="n">
        <f aca="false">AVERAGE(S5:S21)</f>
        <v>4.95745967664412</v>
      </c>
      <c r="T22" s="41" t="n">
        <f aca="false">AVERAGE(T5:T21)</f>
        <v>4.01434171893294</v>
      </c>
      <c r="V22" s="40" t="s">
        <v>7</v>
      </c>
      <c r="W22" s="41" t="n">
        <f aca="false">AVERAGE(W5:W21)</f>
        <v>55.9489158650105</v>
      </c>
      <c r="X22" s="41" t="n">
        <f aca="false">AVERAGE(X5:X21)</f>
        <v>55.6300941177605</v>
      </c>
      <c r="Y22" s="41" t="n">
        <f aca="false">AVERAGE(Y5:Y21)</f>
        <v>57.0816387988869</v>
      </c>
      <c r="Z22" s="41" t="n">
        <f aca="false">AVERAGE(Z5:Z21)</f>
        <v>59.49289186293</v>
      </c>
      <c r="AA22" s="41" t="n">
        <f aca="false">AVERAGE(AA5:AA21)</f>
        <v>56.4609445845893</v>
      </c>
      <c r="AC22" s="1" t="n">
        <v>18</v>
      </c>
      <c r="AD22" s="15" t="n">
        <v>3.05810366972477</v>
      </c>
      <c r="AE22" s="15" t="n">
        <v>5.22388059701493</v>
      </c>
      <c r="AF22" s="15" t="n">
        <v>5.5045871559633</v>
      </c>
      <c r="AG22" s="15" t="n">
        <v>3.73831775700935</v>
      </c>
      <c r="AH22" s="15" t="n">
        <v>1.47058823529412</v>
      </c>
      <c r="AJ22" s="1" t="n">
        <v>19</v>
      </c>
      <c r="AK22" s="16" t="n">
        <v>50.33333</v>
      </c>
      <c r="AL22" s="16" t="n">
        <v>48.5436893203884</v>
      </c>
      <c r="AM22" s="16" t="n">
        <v>55.2083333333333</v>
      </c>
      <c r="AN22" s="16" t="n">
        <v>38.2608695652174</v>
      </c>
      <c r="AO22" s="16" t="n">
        <v>44.954128440367</v>
      </c>
    </row>
    <row r="23" customFormat="false" ht="12.75" hidden="false" customHeight="false" outlineLevel="0" collapsed="false">
      <c r="A23" s="39" t="s">
        <v>8</v>
      </c>
      <c r="H23" s="40" t="s">
        <v>8</v>
      </c>
      <c r="I23" s="41" t="n">
        <f aca="false">STDEV(I5:I21)/SQRT(COUNT(I5:I21))</f>
        <v>6.94134653123345</v>
      </c>
      <c r="J23" s="41" t="n">
        <f aca="false">STDEV(J5:J21)/SQRT(COUNT(J5:J21))</f>
        <v>7.71401254752242</v>
      </c>
      <c r="K23" s="41" t="n">
        <f aca="false">STDEV(K5:K21)/SQRT(COUNT(K5:K21))</f>
        <v>8.77253051671333</v>
      </c>
      <c r="L23" s="41" t="n">
        <f aca="false">STDEV(L5:L21)/SQRT(COUNT(L5:L21))</f>
        <v>7.9112097420896</v>
      </c>
      <c r="M23" s="41" t="n">
        <f aca="false">STDEV(M5:M21)/SQRT(COUNT(M5:M21))</f>
        <v>9.37870760019738</v>
      </c>
      <c r="O23" s="40" t="s">
        <v>8</v>
      </c>
      <c r="P23" s="41" t="n">
        <f aca="false">STDEV(P5:P21)/SQRT(COUNT(P5:P21))</f>
        <v>1.43780263913856</v>
      </c>
      <c r="Q23" s="41" t="n">
        <f aca="false">STDEV(Q5:Q21)/SQRT(COUNT(Q5:Q21))</f>
        <v>1.24506234606205</v>
      </c>
      <c r="R23" s="41" t="n">
        <f aca="false">STDEV(R5:R21)/SQRT(COUNT(R5:R21))</f>
        <v>1.38994949809923</v>
      </c>
      <c r="S23" s="41" t="n">
        <f aca="false">STDEV(S5:S21)/SQRT(COUNT(S5:S21))</f>
        <v>2.07929957660386</v>
      </c>
      <c r="T23" s="41" t="n">
        <f aca="false">STDEV(T5:T21)/SQRT(COUNT(T5:T21))</f>
        <v>1.43790132228144</v>
      </c>
      <c r="V23" s="40" t="s">
        <v>8</v>
      </c>
      <c r="W23" s="41" t="n">
        <f aca="false">STDEV(W5:W21)/SQRT(COUNT(W5:W21))</f>
        <v>7.3436030875419</v>
      </c>
      <c r="X23" s="41" t="n">
        <f aca="false">STDEV(X5:X21)/SQRT(COUNT(X5:X21))</f>
        <v>8.15858752948315</v>
      </c>
      <c r="Y23" s="41" t="n">
        <f aca="false">STDEV(Y5:Y21)/SQRT(COUNT(Y5:Y21))</f>
        <v>8.45086283801626</v>
      </c>
      <c r="Z23" s="41" t="n">
        <f aca="false">STDEV(Z5:Z21)/SQRT(COUNT(Z5:Z21))</f>
        <v>7.85515984766409</v>
      </c>
      <c r="AA23" s="41" t="n">
        <f aca="false">STDEV(AA5:AA21)/SQRT(COUNT(AA5:AA21))</f>
        <v>7.85738144930509</v>
      </c>
      <c r="AC23" s="1" t="n">
        <v>111</v>
      </c>
      <c r="AD23" s="6" t="n">
        <v>17.77775</v>
      </c>
      <c r="AE23" s="6" t="n">
        <v>19.2982456140351</v>
      </c>
      <c r="AF23" s="6" t="n">
        <v>27.3584905660377</v>
      </c>
      <c r="AG23" s="6" t="n">
        <v>8.19672131147541</v>
      </c>
      <c r="AH23" s="6" t="n">
        <v>9.23076923076923</v>
      </c>
      <c r="AJ23" s="1" t="n">
        <v>112</v>
      </c>
      <c r="AK23" s="13" t="n">
        <v>71.9298289473684</v>
      </c>
      <c r="AL23" s="13" t="n">
        <v>83.3333333333333</v>
      </c>
      <c r="AM23" s="13" t="n">
        <v>77.7777777777778</v>
      </c>
      <c r="AN23" s="13" t="n">
        <v>71.875</v>
      </c>
      <c r="AO23" s="13" t="n">
        <v>92.8571428571429</v>
      </c>
    </row>
    <row r="24" customFormat="false" ht="13.5" hidden="false" customHeight="false" outlineLevel="0" collapsed="false">
      <c r="H24" s="42"/>
      <c r="I24" s="42"/>
      <c r="J24" s="42"/>
      <c r="K24" s="42"/>
      <c r="L24" s="42"/>
      <c r="M24" s="42"/>
      <c r="AC24" s="1" t="n">
        <v>21</v>
      </c>
      <c r="AD24" s="7" t="n">
        <v>0.427350641025641</v>
      </c>
      <c r="AE24" s="7" t="n">
        <v>0</v>
      </c>
      <c r="AF24" s="7" t="n">
        <v>0.657894736842105</v>
      </c>
      <c r="AG24" s="7" t="n">
        <v>0.568181818181818</v>
      </c>
      <c r="AH24" s="7" t="n">
        <v>0.591715976331361</v>
      </c>
      <c r="AJ24" s="1" t="n">
        <v>23</v>
      </c>
      <c r="AK24" s="19" t="n">
        <v>80.8219136986301</v>
      </c>
      <c r="AL24" s="19" t="n">
        <v>81.8181818181818</v>
      </c>
      <c r="AM24" s="19" t="n">
        <v>78.4810126582278</v>
      </c>
      <c r="AN24" s="19" t="n">
        <v>85.8974358974359</v>
      </c>
      <c r="AO24" s="19" t="n">
        <v>82.5</v>
      </c>
    </row>
    <row r="25" customFormat="false" ht="12.75" hidden="false" customHeight="false" outlineLevel="0" collapsed="false">
      <c r="AC25" s="1" t="n">
        <v>22</v>
      </c>
      <c r="AD25" s="7" t="n">
        <v>39.1975277777778</v>
      </c>
      <c r="AE25" s="7" t="n">
        <v>35.7798165137615</v>
      </c>
      <c r="AF25" s="7" t="n">
        <v>28.2051282051282</v>
      </c>
      <c r="AG25" s="7" t="n">
        <v>16.2962962962963</v>
      </c>
      <c r="AH25" s="7" t="n">
        <v>5.0314465408805</v>
      </c>
      <c r="AJ25" s="1" t="n">
        <v>24</v>
      </c>
      <c r="AK25" s="20" t="n">
        <v>56.2189104477612</v>
      </c>
      <c r="AL25" s="21" t="n">
        <v>75.9259259259259</v>
      </c>
      <c r="AM25" s="22" t="n">
        <v>65.3061224489796</v>
      </c>
      <c r="AN25" s="22" t="n">
        <v>47.2727272727273</v>
      </c>
      <c r="AO25" s="22" t="n">
        <v>49.0196078431373</v>
      </c>
    </row>
    <row r="26" customFormat="false" ht="13.5" hidden="false" customHeight="false" outlineLevel="0" collapsed="false">
      <c r="V26" s="1" t="s">
        <v>9</v>
      </c>
      <c r="AC26" s="1" t="n">
        <v>25</v>
      </c>
      <c r="AD26" s="7" t="n">
        <v>1.64319225352113</v>
      </c>
      <c r="AE26" s="6" t="n">
        <v>35.8695652173913</v>
      </c>
      <c r="AF26" s="6" t="n">
        <v>1.26582278481013</v>
      </c>
      <c r="AG26" s="6" t="n">
        <v>36.9047619047619</v>
      </c>
      <c r="AH26" s="6" t="n">
        <v>0</v>
      </c>
      <c r="AJ26" s="1" t="s">
        <v>7</v>
      </c>
      <c r="AK26" s="1" t="n">
        <f aca="false">AVERAGE(AK19:AK25)</f>
        <v>69.5689529969413</v>
      </c>
      <c r="AL26" s="1" t="n">
        <f aca="false">AVERAGE(AL19:AL25)</f>
        <v>73.533403402362</v>
      </c>
      <c r="AM26" s="1" t="n">
        <f aca="false">AVERAGE(AM19:AM25)</f>
        <v>74.2417307201146</v>
      </c>
      <c r="AN26" s="1" t="n">
        <f aca="false">AVERAGE(AN19:AN25)</f>
        <v>65.9415114435551</v>
      </c>
      <c r="AO26" s="1" t="n">
        <f aca="false">AVERAGE(AO19:AO25)</f>
        <v>68.3320626771302</v>
      </c>
    </row>
    <row r="27" customFormat="false" ht="13.5" hidden="false" customHeight="false" outlineLevel="0" collapsed="false">
      <c r="A27" s="5" t="s">
        <v>3</v>
      </c>
      <c r="B27" s="2" t="s">
        <v>4</v>
      </c>
      <c r="C27" s="3" t="n">
        <v>0.03</v>
      </c>
      <c r="D27" s="3" t="n">
        <v>0.1</v>
      </c>
      <c r="E27" s="4" t="n">
        <v>0.3</v>
      </c>
      <c r="F27" s="3" t="n">
        <v>1</v>
      </c>
      <c r="H27" s="5" t="s">
        <v>3</v>
      </c>
      <c r="I27" s="2" t="s">
        <v>4</v>
      </c>
      <c r="J27" s="3" t="n">
        <v>0.03</v>
      </c>
      <c r="K27" s="3" t="n">
        <v>0.1</v>
      </c>
      <c r="L27" s="4" t="n">
        <v>0.3</v>
      </c>
      <c r="M27" s="3" t="n">
        <v>1</v>
      </c>
      <c r="O27" s="5" t="s">
        <v>3</v>
      </c>
      <c r="P27" s="2" t="s">
        <v>4</v>
      </c>
      <c r="Q27" s="3" t="n">
        <v>0.03</v>
      </c>
      <c r="R27" s="3" t="n">
        <v>0.1</v>
      </c>
      <c r="S27" s="4" t="n">
        <v>0.3</v>
      </c>
      <c r="T27" s="3" t="n">
        <v>1</v>
      </c>
      <c r="V27" s="5" t="s">
        <v>3</v>
      </c>
      <c r="W27" s="2" t="s">
        <v>4</v>
      </c>
      <c r="X27" s="3" t="n">
        <v>0.03</v>
      </c>
      <c r="Y27" s="3" t="n">
        <v>0.1</v>
      </c>
      <c r="Z27" s="4" t="n">
        <v>0.3</v>
      </c>
      <c r="AA27" s="3" t="n">
        <v>1</v>
      </c>
      <c r="AC27" s="1" t="n">
        <v>26</v>
      </c>
      <c r="AD27" s="23" t="n">
        <v>37.8531130508475</v>
      </c>
      <c r="AE27" s="23" t="n">
        <v>0</v>
      </c>
      <c r="AF27" s="23" t="n">
        <v>0</v>
      </c>
      <c r="AG27" s="23" t="n">
        <v>38.3720930232558</v>
      </c>
      <c r="AH27" s="24" t="n">
        <v>46.5116279069767</v>
      </c>
      <c r="AJ27" s="1" t="s">
        <v>8</v>
      </c>
      <c r="AK27" s="1" t="n">
        <f aca="false">STDEV(AK19:AK25)/SQRT(COUNT(AK19:AK25))</f>
        <v>5.70974672589277</v>
      </c>
      <c r="AL27" s="1" t="n">
        <f aca="false">STDEV(AL19:AL25)/SQRT(COUNT(AL19:AL25))</f>
        <v>7.06669494373194</v>
      </c>
      <c r="AM27" s="1" t="n">
        <f aca="false">STDEV(AM19:AM25)/SQRT(COUNT(AM19:AM25))</f>
        <v>4.94146782428077</v>
      </c>
      <c r="AN27" s="1" t="n">
        <f aca="false">STDEV(AN19:AN25)/SQRT(COUNT(AN19:AN25))</f>
        <v>8.475781570813</v>
      </c>
      <c r="AO27" s="1" t="n">
        <f aca="false">STDEV(AO19:AO25)/SQRT(COUNT(AO19:AO25))</f>
        <v>6.75911378079177</v>
      </c>
    </row>
    <row r="28" customFormat="false" ht="12.75" hidden="false" customHeight="false" outlineLevel="0" collapsed="false">
      <c r="A28" s="8" t="n">
        <v>1</v>
      </c>
      <c r="B28" s="43" t="n">
        <v>55</v>
      </c>
      <c r="C28" s="44" t="n">
        <v>53</v>
      </c>
      <c r="D28" s="43" t="n">
        <v>102</v>
      </c>
      <c r="E28" s="43" t="n">
        <v>69</v>
      </c>
      <c r="F28" s="43" t="n">
        <v>67</v>
      </c>
      <c r="H28" s="11" t="n">
        <v>1</v>
      </c>
      <c r="I28" s="6" t="n">
        <v>109</v>
      </c>
      <c r="J28" s="6" t="n">
        <v>101</v>
      </c>
      <c r="K28" s="6" t="n">
        <v>130</v>
      </c>
      <c r="L28" s="7" t="n">
        <v>126</v>
      </c>
      <c r="M28" s="6" t="n">
        <v>98</v>
      </c>
      <c r="O28" s="11" t="n">
        <v>1</v>
      </c>
      <c r="P28" s="6" t="n">
        <f aca="false">(B28/I28)*100</f>
        <v>50.4587155963303</v>
      </c>
      <c r="Q28" s="6" t="n">
        <f aca="false">(C28/J28)*100</f>
        <v>52.4752475247525</v>
      </c>
      <c r="R28" s="6" t="n">
        <f aca="false">(D28/K28)*100</f>
        <v>78.4615384615385</v>
      </c>
      <c r="S28" s="7" t="n">
        <f aca="false">(E28/L28)*100</f>
        <v>54.7619047619048</v>
      </c>
      <c r="T28" s="6" t="n">
        <f aca="false">(F28/M28)*100</f>
        <v>68.3673469387755</v>
      </c>
      <c r="V28" s="11" t="n">
        <v>1</v>
      </c>
      <c r="W28" s="6" t="n">
        <f aca="false">(P50+P72)</f>
        <v>33.6391467889908</v>
      </c>
      <c r="X28" s="6" t="n">
        <f aca="false">(Q50+Q72)</f>
        <v>34.6534653465347</v>
      </c>
      <c r="Y28" s="6" t="n">
        <f aca="false">(R50+R72)</f>
        <v>12.3076923076923</v>
      </c>
      <c r="Z28" s="7" t="n">
        <f aca="false">(S50+S72)</f>
        <v>23.8095238095238</v>
      </c>
      <c r="AA28" s="6" t="n">
        <f aca="false">(T50+T72)</f>
        <v>26.530612244898</v>
      </c>
      <c r="AC28" s="1" t="s">
        <v>7</v>
      </c>
      <c r="AD28" s="1" t="n">
        <f aca="false">AVERAGE(AD19:AD27)</f>
        <v>22.36757228747</v>
      </c>
      <c r="AE28" s="1" t="n">
        <f aca="false">AVERAGE(AE19:AE27)</f>
        <v>20.5770116840966</v>
      </c>
      <c r="AF28" s="1" t="n">
        <f aca="false">AVERAGE(AF19:AF27)</f>
        <v>16.943393230462</v>
      </c>
      <c r="AG28" s="1" t="n">
        <f aca="false">AVERAGE(AG19:AG27)</f>
        <v>18.3451339701306</v>
      </c>
      <c r="AH28" s="1" t="n">
        <f aca="false">AVERAGE(AH19:AH27)</f>
        <v>18.4881985735752</v>
      </c>
    </row>
    <row r="29" customFormat="false" ht="12.75" hidden="false" customHeight="false" outlineLevel="0" collapsed="false">
      <c r="A29" s="8" t="n">
        <v>2</v>
      </c>
      <c r="B29" s="43" t="n">
        <v>37.333</v>
      </c>
      <c r="C29" s="43" t="n">
        <v>34</v>
      </c>
      <c r="D29" s="43" t="n">
        <v>21</v>
      </c>
      <c r="E29" s="43" t="n">
        <v>38</v>
      </c>
      <c r="F29" s="43" t="n">
        <v>18</v>
      </c>
      <c r="H29" s="14" t="n">
        <v>2</v>
      </c>
      <c r="I29" s="12" t="n">
        <v>82</v>
      </c>
      <c r="J29" s="7" t="n">
        <v>70</v>
      </c>
      <c r="K29" s="7" t="n">
        <v>71</v>
      </c>
      <c r="L29" s="7" t="n">
        <v>83</v>
      </c>
      <c r="M29" s="7" t="n">
        <v>42</v>
      </c>
      <c r="O29" s="14" t="n">
        <v>2</v>
      </c>
      <c r="P29" s="12" t="n">
        <f aca="false">(B29/I29)*100</f>
        <v>45.5280487804878</v>
      </c>
      <c r="Q29" s="7" t="n">
        <f aca="false">(C29/J29)*100</f>
        <v>48.5714285714286</v>
      </c>
      <c r="R29" s="7" t="n">
        <f aca="false">(D29/K29)*100</f>
        <v>29.5774647887324</v>
      </c>
      <c r="S29" s="7" t="n">
        <f aca="false">(E29/L29)*100</f>
        <v>45.7831325301205</v>
      </c>
      <c r="T29" s="7" t="n">
        <f aca="false">(F29/M29)*100</f>
        <v>42.8571428571429</v>
      </c>
      <c r="V29" s="14" t="n">
        <v>2</v>
      </c>
      <c r="W29" s="12" t="n">
        <f aca="false">(P51+P73)</f>
        <v>43.9024390243903</v>
      </c>
      <c r="X29" s="7" t="n">
        <f aca="false">(Q51+Q73)</f>
        <v>45.7142857142857</v>
      </c>
      <c r="Y29" s="7" t="n">
        <f aca="false">(R51+R73)</f>
        <v>57.7464788732394</v>
      </c>
      <c r="Z29" s="7" t="n">
        <f aca="false">(S51+S73)</f>
        <v>26.5060240963855</v>
      </c>
      <c r="AA29" s="7" t="n">
        <f aca="false">(T51+T73)</f>
        <v>50</v>
      </c>
      <c r="AC29" s="1" t="s">
        <v>8</v>
      </c>
      <c r="AD29" s="1" t="n">
        <f aca="false">STDEV(AD19:AD27)/SQRT(COUNT(AD19:AD27))</f>
        <v>5.79837475644963</v>
      </c>
      <c r="AE29" s="1" t="n">
        <f aca="false">STDEV(AE19:AE27)/SQRT(COUNT(AE19:AE27))</f>
        <v>5.91767495450054</v>
      </c>
      <c r="AF29" s="1" t="n">
        <f aca="false">STDEV(AF19:AF27)/SQRT(COUNT(AF19:AF27))</f>
        <v>6.29910293456473</v>
      </c>
      <c r="AG29" s="1" t="n">
        <f aca="false">STDEV(AG19:AG27)/SQRT(COUNT(AG19:AG27))</f>
        <v>4.61999809112147</v>
      </c>
      <c r="AH29" s="1" t="n">
        <f aca="false">STDEV(AH19:AH27)/SQRT(COUNT(AH19:AH27))</f>
        <v>6.5979574286102</v>
      </c>
    </row>
    <row r="30" customFormat="false" ht="12.75" hidden="false" customHeight="false" outlineLevel="0" collapsed="false">
      <c r="A30" s="8" t="n">
        <v>3</v>
      </c>
      <c r="B30" s="43" t="n">
        <v>5.66667</v>
      </c>
      <c r="C30" s="43" t="n">
        <v>2</v>
      </c>
      <c r="D30" s="43" t="n">
        <v>4</v>
      </c>
      <c r="E30" s="43" t="n">
        <v>2</v>
      </c>
      <c r="F30" s="43" t="n">
        <v>2</v>
      </c>
      <c r="H30" s="14" t="n">
        <v>3</v>
      </c>
      <c r="I30" s="13" t="n">
        <v>73</v>
      </c>
      <c r="J30" s="13" t="n">
        <v>61</v>
      </c>
      <c r="K30" s="13" t="n">
        <v>78</v>
      </c>
      <c r="L30" s="13" t="n">
        <v>67</v>
      </c>
      <c r="M30" s="13" t="n">
        <v>32</v>
      </c>
      <c r="O30" s="14" t="n">
        <v>3</v>
      </c>
      <c r="P30" s="13" t="n">
        <f aca="false">(B30/I30)*100</f>
        <v>7.76256164383562</v>
      </c>
      <c r="Q30" s="13" t="n">
        <f aca="false">(C30/J30)*100</f>
        <v>3.27868852459016</v>
      </c>
      <c r="R30" s="13" t="n">
        <f aca="false">(D30/K30)*100</f>
        <v>5.12820512820513</v>
      </c>
      <c r="S30" s="13" t="n">
        <f aca="false">(E30/L30)*100</f>
        <v>2.98507462686567</v>
      </c>
      <c r="T30" s="13" t="n">
        <f aca="false">(F30/M30)*100</f>
        <v>6.25</v>
      </c>
      <c r="V30" s="14" t="n">
        <v>3</v>
      </c>
      <c r="W30" s="13" t="n">
        <f aca="false">(P52+P74)</f>
        <v>78.9954342465753</v>
      </c>
      <c r="X30" s="13" t="n">
        <f aca="false">(Q52+Q74)</f>
        <v>88.5245901639344</v>
      </c>
      <c r="Y30" s="13" t="n">
        <f aca="false">(R52+R74)</f>
        <v>84.6153846153846</v>
      </c>
      <c r="Z30" s="13" t="n">
        <f aca="false">(S52+S74)</f>
        <v>77.6119402985075</v>
      </c>
      <c r="AA30" s="13" t="n">
        <f aca="false">(T52+T74)</f>
        <v>62.5</v>
      </c>
    </row>
    <row r="31" customFormat="false" ht="12.75" hidden="false" customHeight="false" outlineLevel="0" collapsed="false">
      <c r="A31" s="8" t="n">
        <v>4</v>
      </c>
      <c r="B31" s="45" t="n">
        <v>2</v>
      </c>
      <c r="C31" s="43" t="n">
        <v>4</v>
      </c>
      <c r="D31" s="43" t="n">
        <v>3</v>
      </c>
      <c r="E31" s="43" t="n">
        <v>0</v>
      </c>
      <c r="F31" s="43" t="n">
        <v>4</v>
      </c>
      <c r="H31" s="14" t="n">
        <v>4</v>
      </c>
      <c r="I31" s="13" t="n">
        <v>74</v>
      </c>
      <c r="J31" s="13" t="n">
        <v>77</v>
      </c>
      <c r="K31" s="13" t="n">
        <v>74</v>
      </c>
      <c r="L31" s="13" t="n">
        <v>71</v>
      </c>
      <c r="M31" s="13" t="n">
        <v>73</v>
      </c>
      <c r="O31" s="14" t="n">
        <v>4</v>
      </c>
      <c r="P31" s="13" t="n">
        <f aca="false">(B31/I31)*100</f>
        <v>2.7027027027027</v>
      </c>
      <c r="Q31" s="13" t="n">
        <f aca="false">(C31/J31)*100</f>
        <v>5.1948051948052</v>
      </c>
      <c r="R31" s="13" t="n">
        <f aca="false">(D31/K31)*100</f>
        <v>4.05405405405405</v>
      </c>
      <c r="S31" s="13" t="n">
        <f aca="false">(E31/L31)*100</f>
        <v>0</v>
      </c>
      <c r="T31" s="13" t="n">
        <f aca="false">(F31/M31)*100</f>
        <v>5.47945205479452</v>
      </c>
      <c r="V31" s="14" t="n">
        <v>4</v>
      </c>
      <c r="W31" s="13" t="n">
        <f aca="false">(P53+P75)</f>
        <v>90.9909459459459</v>
      </c>
      <c r="X31" s="13" t="n">
        <f aca="false">(Q53+Q75)</f>
        <v>90.9090909090909</v>
      </c>
      <c r="Y31" s="13" t="n">
        <f aca="false">(R53+R75)</f>
        <v>93.2432432432433</v>
      </c>
      <c r="Z31" s="13" t="n">
        <f aca="false">(S53+S75)</f>
        <v>95.7746478873239</v>
      </c>
      <c r="AA31" s="13" t="n">
        <f aca="false">(T53+T75)</f>
        <v>80.8219178082192</v>
      </c>
    </row>
    <row r="32" customFormat="false" ht="12.75" hidden="false" customHeight="false" outlineLevel="0" collapsed="false">
      <c r="A32" s="8" t="n">
        <v>5</v>
      </c>
      <c r="B32" s="45" t="n">
        <v>33</v>
      </c>
      <c r="C32" s="43" t="n">
        <v>43</v>
      </c>
      <c r="D32" s="43" t="n">
        <v>29</v>
      </c>
      <c r="E32" s="43" t="n">
        <v>54</v>
      </c>
      <c r="F32" s="43" t="n">
        <v>20</v>
      </c>
      <c r="H32" s="14" t="n">
        <v>5</v>
      </c>
      <c r="I32" s="13" t="n">
        <v>78</v>
      </c>
      <c r="J32" s="13" t="n">
        <v>81</v>
      </c>
      <c r="K32" s="13" t="n">
        <v>83</v>
      </c>
      <c r="L32" s="13" t="n">
        <v>98</v>
      </c>
      <c r="M32" s="13" t="n">
        <v>67</v>
      </c>
      <c r="O32" s="14" t="n">
        <v>5</v>
      </c>
      <c r="P32" s="13" t="n">
        <f aca="false">(B32/I32)*100</f>
        <v>42.3076923076923</v>
      </c>
      <c r="Q32" s="13" t="n">
        <f aca="false">(C32/J32)*100</f>
        <v>53.0864197530864</v>
      </c>
      <c r="R32" s="13" t="n">
        <f aca="false">(D32/K32)*100</f>
        <v>34.9397590361446</v>
      </c>
      <c r="S32" s="13" t="n">
        <f aca="false">(E32/L32)*100</f>
        <v>55.1020408163265</v>
      </c>
      <c r="T32" s="13" t="n">
        <f aca="false">(F32/M32)*100</f>
        <v>29.8507462686567</v>
      </c>
      <c r="V32" s="14" t="n">
        <v>5</v>
      </c>
      <c r="W32" s="13" t="n">
        <f aca="false">(P54+P76)</f>
        <v>57.6923076923077</v>
      </c>
      <c r="X32" s="13" t="n">
        <f aca="false">(Q54+Q76)</f>
        <v>45.679012345679</v>
      </c>
      <c r="Y32" s="13" t="n">
        <f aca="false">(R54+R76)</f>
        <v>65.0602409638554</v>
      </c>
      <c r="Z32" s="13" t="n">
        <f aca="false">(S54+S76)</f>
        <v>44.8979591836735</v>
      </c>
      <c r="AA32" s="13" t="n">
        <f aca="false">(T54+T76)</f>
        <v>65.6716417910448</v>
      </c>
    </row>
    <row r="33" customFormat="false" ht="12.75" hidden="false" customHeight="false" outlineLevel="0" collapsed="false">
      <c r="A33" s="8" t="n">
        <v>7</v>
      </c>
      <c r="B33" s="45" t="n">
        <v>60</v>
      </c>
      <c r="C33" s="46" t="n">
        <v>94</v>
      </c>
      <c r="D33" s="46" t="n">
        <v>27</v>
      </c>
      <c r="E33" s="46" t="n">
        <v>75</v>
      </c>
      <c r="F33" s="46" t="n">
        <v>53</v>
      </c>
      <c r="H33" s="14" t="n">
        <v>7</v>
      </c>
      <c r="I33" s="7" t="n">
        <v>84</v>
      </c>
      <c r="J33" s="7" t="n">
        <v>104</v>
      </c>
      <c r="K33" s="7" t="n">
        <v>36</v>
      </c>
      <c r="L33" s="7" t="n">
        <v>84</v>
      </c>
      <c r="M33" s="7" t="n">
        <v>74</v>
      </c>
      <c r="O33" s="14" t="n">
        <v>7</v>
      </c>
      <c r="P33" s="7" t="n">
        <f aca="false">(B33/I33)*100</f>
        <v>71.4285714285714</v>
      </c>
      <c r="Q33" s="7" t="n">
        <f aca="false">(C33/J33)*100</f>
        <v>90.3846153846154</v>
      </c>
      <c r="R33" s="7" t="n">
        <f aca="false">(D33/K33)*100</f>
        <v>75</v>
      </c>
      <c r="S33" s="7" t="n">
        <f aca="false">(E33/L33)*100</f>
        <v>89.2857142857143</v>
      </c>
      <c r="T33" s="7" t="n">
        <f aca="false">(F33/M33)*100</f>
        <v>71.6216216216216</v>
      </c>
      <c r="V33" s="14" t="n">
        <v>7</v>
      </c>
      <c r="W33" s="7" t="n">
        <f aca="false">(P55+P77)</f>
        <v>23.8095273809524</v>
      </c>
      <c r="X33" s="7" t="n">
        <f aca="false">(Q55+Q77)</f>
        <v>8.65384615384615</v>
      </c>
      <c r="Y33" s="7" t="n">
        <f aca="false">(R55+R77)</f>
        <v>19.4444444444444</v>
      </c>
      <c r="Z33" s="7" t="n">
        <f aca="false">(S55+S77)</f>
        <v>10.7142857142857</v>
      </c>
      <c r="AA33" s="7" t="n">
        <f aca="false">(T55+T77)</f>
        <v>27.027027027027</v>
      </c>
    </row>
    <row r="34" customFormat="false" ht="12.75" hidden="false" customHeight="false" outlineLevel="0" collapsed="false">
      <c r="A34" s="8" t="n">
        <v>8</v>
      </c>
      <c r="B34" s="45" t="n">
        <v>105</v>
      </c>
      <c r="C34" s="43" t="n">
        <v>127</v>
      </c>
      <c r="D34" s="43" t="n">
        <v>100</v>
      </c>
      <c r="E34" s="43" t="n">
        <v>102</v>
      </c>
      <c r="F34" s="43" t="n">
        <v>63</v>
      </c>
      <c r="H34" s="14" t="n">
        <v>8</v>
      </c>
      <c r="I34" s="15" t="n">
        <v>109</v>
      </c>
      <c r="J34" s="15" t="n">
        <v>134</v>
      </c>
      <c r="K34" s="15" t="n">
        <v>109</v>
      </c>
      <c r="L34" s="15" t="n">
        <v>107</v>
      </c>
      <c r="M34" s="15" t="n">
        <v>68</v>
      </c>
      <c r="O34" s="14" t="n">
        <v>8</v>
      </c>
      <c r="P34" s="15" t="n">
        <f aca="false">(B34/I34)*100</f>
        <v>96.3302752293578</v>
      </c>
      <c r="Q34" s="15" t="n">
        <f aca="false">(C34/J34)*100</f>
        <v>94.7761194029851</v>
      </c>
      <c r="R34" s="15" t="n">
        <f aca="false">(D34/K34)*100</f>
        <v>91.7431192660551</v>
      </c>
      <c r="S34" s="15" t="n">
        <f aca="false">(E34/L34)*100</f>
        <v>95.3271028037383</v>
      </c>
      <c r="T34" s="15" t="n">
        <f aca="false">(F34/M34)*100</f>
        <v>92.6470588235294</v>
      </c>
      <c r="V34" s="14" t="n">
        <v>8</v>
      </c>
      <c r="W34" s="15" t="n">
        <f aca="false">(P56+P78)</f>
        <v>3.05810366972477</v>
      </c>
      <c r="X34" s="15" t="n">
        <f aca="false">(Q56+Q78)</f>
        <v>5.22388059701493</v>
      </c>
      <c r="Y34" s="15" t="n">
        <f aca="false">(R56+R78)</f>
        <v>5.5045871559633</v>
      </c>
      <c r="Z34" s="15" t="n">
        <f aca="false">(S56+S78)</f>
        <v>3.73831775700935</v>
      </c>
      <c r="AA34" s="15" t="n">
        <f aca="false">(T56+T78)</f>
        <v>1.47058823529412</v>
      </c>
    </row>
    <row r="35" customFormat="false" ht="12.75" hidden="false" customHeight="false" outlineLevel="0" collapsed="false">
      <c r="A35" s="8" t="n">
        <v>9</v>
      </c>
      <c r="B35" s="45" t="n">
        <v>48</v>
      </c>
      <c r="C35" s="43" t="n">
        <v>52</v>
      </c>
      <c r="D35" s="43" t="n">
        <v>41</v>
      </c>
      <c r="E35" s="43" t="n">
        <v>70</v>
      </c>
      <c r="F35" s="43" t="n">
        <v>59</v>
      </c>
      <c r="H35" s="14" t="n">
        <v>9</v>
      </c>
      <c r="I35" s="16" t="n">
        <v>100</v>
      </c>
      <c r="J35" s="16" t="n">
        <v>103</v>
      </c>
      <c r="K35" s="16" t="n">
        <v>96</v>
      </c>
      <c r="L35" s="16" t="n">
        <v>115</v>
      </c>
      <c r="M35" s="16" t="n">
        <v>109</v>
      </c>
      <c r="O35" s="14" t="n">
        <v>9</v>
      </c>
      <c r="P35" s="16" t="n">
        <f aca="false">(B35/I35)*100</f>
        <v>48</v>
      </c>
      <c r="Q35" s="16" t="n">
        <f aca="false">(C35/J35)*100</f>
        <v>50.4854368932039</v>
      </c>
      <c r="R35" s="16" t="n">
        <f aca="false">(D35/K35)*100</f>
        <v>42.7083333333333</v>
      </c>
      <c r="S35" s="16" t="n">
        <f aca="false">(E35/L35)*100</f>
        <v>60.8695652173913</v>
      </c>
      <c r="T35" s="16" t="n">
        <f aca="false">(F35/M35)*100</f>
        <v>54.1284403669725</v>
      </c>
      <c r="V35" s="14" t="n">
        <v>9</v>
      </c>
      <c r="W35" s="16" t="n">
        <f aca="false">(P57+P79)</f>
        <v>50.33333</v>
      </c>
      <c r="X35" s="16" t="n">
        <f aca="false">(Q57+Q79)</f>
        <v>48.5436893203884</v>
      </c>
      <c r="Y35" s="16" t="n">
        <f aca="false">(R57+R79)</f>
        <v>55.2083333333333</v>
      </c>
      <c r="Z35" s="16" t="n">
        <f aca="false">(S57+S79)</f>
        <v>38.2608695652174</v>
      </c>
      <c r="AA35" s="16" t="n">
        <f aca="false">(T57+T79)</f>
        <v>44.954128440367</v>
      </c>
    </row>
    <row r="36" customFormat="false" ht="12.75" hidden="false" customHeight="false" outlineLevel="0" collapsed="false">
      <c r="A36" s="8" t="n">
        <v>10</v>
      </c>
      <c r="B36" s="45"/>
      <c r="C36" s="43"/>
      <c r="D36" s="43"/>
      <c r="E36" s="43"/>
      <c r="F36" s="43"/>
      <c r="H36" s="14" t="n">
        <v>10</v>
      </c>
      <c r="O36" s="14" t="n">
        <v>10</v>
      </c>
      <c r="V36" s="14" t="n">
        <v>10</v>
      </c>
    </row>
    <row r="37" customFormat="false" ht="12.75" hidden="false" customHeight="false" outlineLevel="0" collapsed="false">
      <c r="A37" s="8" t="n">
        <v>11</v>
      </c>
      <c r="B37" s="45" t="n">
        <v>97</v>
      </c>
      <c r="C37" s="43" t="n">
        <v>91</v>
      </c>
      <c r="D37" s="43" t="n">
        <v>75</v>
      </c>
      <c r="E37" s="43" t="n">
        <v>110</v>
      </c>
      <c r="F37" s="43" t="n">
        <v>56</v>
      </c>
      <c r="H37" s="14" t="n">
        <v>11</v>
      </c>
      <c r="I37" s="6" t="n">
        <v>120</v>
      </c>
      <c r="J37" s="6" t="n">
        <v>114</v>
      </c>
      <c r="K37" s="6" t="n">
        <v>106</v>
      </c>
      <c r="L37" s="6" t="n">
        <v>122</v>
      </c>
      <c r="M37" s="6" t="n">
        <v>65</v>
      </c>
      <c r="O37" s="14" t="n">
        <v>11</v>
      </c>
      <c r="P37" s="6" t="n">
        <f aca="false">(B37/I37)*100</f>
        <v>80.8333333333333</v>
      </c>
      <c r="Q37" s="6" t="n">
        <f aca="false">(C37/J37)*100</f>
        <v>79.8245614035088</v>
      </c>
      <c r="R37" s="6" t="n">
        <f aca="false">(D37/K37)*100</f>
        <v>70.7547169811321</v>
      </c>
      <c r="S37" s="6" t="n">
        <f aca="false">(E37/L37)*100</f>
        <v>90.1639344262295</v>
      </c>
      <c r="T37" s="6" t="n">
        <f aca="false">(F37/M37)*100</f>
        <v>86.1538461538462</v>
      </c>
      <c r="V37" s="14" t="n">
        <v>11</v>
      </c>
      <c r="W37" s="6" t="n">
        <f aca="false">(P59+P81)</f>
        <v>17.77775</v>
      </c>
      <c r="X37" s="6" t="n">
        <f aca="false">(Q59+Q81)</f>
        <v>19.2982456140351</v>
      </c>
      <c r="Y37" s="6" t="n">
        <f aca="false">(R59+R81)</f>
        <v>27.3584905660377</v>
      </c>
      <c r="Z37" s="6" t="n">
        <f aca="false">(S59+S81)</f>
        <v>8.19672131147541</v>
      </c>
      <c r="AA37" s="6" t="n">
        <f aca="false">(T59+T81)</f>
        <v>9.23076923076923</v>
      </c>
    </row>
    <row r="38" customFormat="false" ht="13.5" hidden="false" customHeight="false" outlineLevel="0" collapsed="false">
      <c r="A38" s="25" t="n">
        <v>12</v>
      </c>
      <c r="B38" s="47" t="n">
        <v>20.33333</v>
      </c>
      <c r="C38" s="48" t="n">
        <v>9</v>
      </c>
      <c r="D38" s="49" t="n">
        <v>12</v>
      </c>
      <c r="E38" s="49" t="n">
        <v>14</v>
      </c>
      <c r="F38" s="49" t="n">
        <v>4</v>
      </c>
      <c r="H38" s="29" t="n">
        <v>12</v>
      </c>
      <c r="I38" s="13" t="n">
        <v>76</v>
      </c>
      <c r="J38" s="13" t="n">
        <v>60</v>
      </c>
      <c r="K38" s="13" t="n">
        <v>63</v>
      </c>
      <c r="L38" s="13" t="n">
        <v>64</v>
      </c>
      <c r="M38" s="13" t="n">
        <v>56</v>
      </c>
      <c r="O38" s="29" t="n">
        <v>12</v>
      </c>
      <c r="P38" s="13" t="n">
        <f aca="false">(B38/I38)*100</f>
        <v>26.7543815789474</v>
      </c>
      <c r="Q38" s="13" t="n">
        <f aca="false">(C38/J38)*100</f>
        <v>15</v>
      </c>
      <c r="R38" s="13" t="n">
        <f aca="false">(D38/K38)*100</f>
        <v>19.047619047619</v>
      </c>
      <c r="S38" s="13" t="n">
        <f aca="false">(E38/L38)*100</f>
        <v>21.875</v>
      </c>
      <c r="T38" s="13" t="n">
        <f aca="false">(F38/M38)*100</f>
        <v>7.14285714285714</v>
      </c>
      <c r="V38" s="29" t="n">
        <v>12</v>
      </c>
      <c r="W38" s="13" t="n">
        <f aca="false">(P60+P82)</f>
        <v>71.9298289473684</v>
      </c>
      <c r="X38" s="13" t="n">
        <f aca="false">(Q60+Q82)</f>
        <v>83.3333333333333</v>
      </c>
      <c r="Y38" s="13" t="n">
        <f aca="false">(R60+R82)</f>
        <v>77.7777777777778</v>
      </c>
      <c r="Z38" s="13" t="n">
        <f aca="false">(S60+S82)</f>
        <v>71.875</v>
      </c>
      <c r="AA38" s="13" t="n">
        <f aca="false">(T60+T82)</f>
        <v>92.8571428571429</v>
      </c>
    </row>
    <row r="39" customFormat="false" ht="12.75" hidden="false" customHeight="false" outlineLevel="0" collapsed="false">
      <c r="A39" s="30" t="n">
        <v>1</v>
      </c>
      <c r="B39" s="50" t="n">
        <v>154.6667</v>
      </c>
      <c r="C39" s="51" t="n">
        <v>172</v>
      </c>
      <c r="D39" s="52" t="n">
        <v>151</v>
      </c>
      <c r="E39" s="52" t="n">
        <v>175</v>
      </c>
      <c r="F39" s="52" t="n">
        <v>168</v>
      </c>
      <c r="H39" s="14" t="n">
        <v>1</v>
      </c>
      <c r="I39" s="7" t="n">
        <v>156</v>
      </c>
      <c r="J39" s="7" t="n">
        <v>173</v>
      </c>
      <c r="K39" s="7" t="n">
        <v>152</v>
      </c>
      <c r="L39" s="7" t="n">
        <v>176</v>
      </c>
      <c r="M39" s="7" t="n">
        <v>169</v>
      </c>
      <c r="O39" s="14" t="n">
        <v>1</v>
      </c>
      <c r="P39" s="7" t="n">
        <f aca="false">(B39/I39)*100</f>
        <v>99.1453205128205</v>
      </c>
      <c r="Q39" s="7" t="n">
        <f aca="false">(C39/J39)*100</f>
        <v>99.4219653179191</v>
      </c>
      <c r="R39" s="7" t="n">
        <f aca="false">(D39/K39)*100</f>
        <v>99.3421052631579</v>
      </c>
      <c r="S39" s="7" t="n">
        <f aca="false">(E39/L39)*100</f>
        <v>99.4318181818182</v>
      </c>
      <c r="T39" s="7" t="n">
        <f aca="false">(F39/M39)*100</f>
        <v>99.4082840236686</v>
      </c>
      <c r="V39" s="14" t="n">
        <v>1</v>
      </c>
      <c r="W39" s="7" t="n">
        <f aca="false">(P61+P83)</f>
        <v>0.427350641025641</v>
      </c>
      <c r="X39" s="7" t="n">
        <f aca="false">(Q61+Q83)</f>
        <v>0</v>
      </c>
      <c r="Y39" s="7" t="n">
        <f aca="false">(R61+R83)</f>
        <v>0.657894736842105</v>
      </c>
      <c r="Z39" s="7" t="n">
        <f aca="false">(S61+S83)</f>
        <v>0.568181818181818</v>
      </c>
      <c r="AA39" s="7" t="n">
        <f aca="false">(T61+T83)</f>
        <v>0.591715976331361</v>
      </c>
    </row>
    <row r="40" customFormat="false" ht="12.75" hidden="false" customHeight="false" outlineLevel="0" collapsed="false">
      <c r="A40" s="34" t="n">
        <v>2</v>
      </c>
      <c r="B40" s="53" t="n">
        <v>65.33333</v>
      </c>
      <c r="C40" s="54" t="n">
        <v>70</v>
      </c>
      <c r="D40" s="54" t="n">
        <v>84</v>
      </c>
      <c r="E40" s="54" t="n">
        <v>113</v>
      </c>
      <c r="F40" s="54" t="n">
        <v>149</v>
      </c>
      <c r="H40" s="14" t="n">
        <v>2</v>
      </c>
      <c r="I40" s="7" t="n">
        <v>108</v>
      </c>
      <c r="J40" s="7" t="n">
        <v>109</v>
      </c>
      <c r="K40" s="7" t="n">
        <v>117</v>
      </c>
      <c r="L40" s="7" t="n">
        <v>135</v>
      </c>
      <c r="M40" s="7" t="n">
        <v>159</v>
      </c>
      <c r="O40" s="14" t="n">
        <v>2</v>
      </c>
      <c r="P40" s="7" t="n">
        <f aca="false">(B40/I40)*100</f>
        <v>60.4938240740741</v>
      </c>
      <c r="Q40" s="7" t="n">
        <f aca="false">(C40/J40)*100</f>
        <v>64.2201834862385</v>
      </c>
      <c r="R40" s="7" t="n">
        <f aca="false">(D40/K40)*100</f>
        <v>71.7948717948718</v>
      </c>
      <c r="S40" s="7" t="n">
        <f aca="false">(E40/L40)*100</f>
        <v>83.7037037037037</v>
      </c>
      <c r="T40" s="7" t="n">
        <f aca="false">(F40/M40)*100</f>
        <v>93.7106918238994</v>
      </c>
      <c r="V40" s="14" t="n">
        <v>2</v>
      </c>
      <c r="W40" s="7" t="n">
        <f aca="false">(P62+P84)</f>
        <v>39.1975277777778</v>
      </c>
      <c r="X40" s="7" t="n">
        <f aca="false">(Q62+Q84)</f>
        <v>35.7798165137615</v>
      </c>
      <c r="Y40" s="7" t="n">
        <f aca="false">(R62+R84)</f>
        <v>28.2051282051282</v>
      </c>
      <c r="Z40" s="7" t="n">
        <f aca="false">(S62+S84)</f>
        <v>16.2962962962963</v>
      </c>
      <c r="AA40" s="7" t="n">
        <f aca="false">(T62+T84)</f>
        <v>5.0314465408805</v>
      </c>
    </row>
    <row r="41" customFormat="false" ht="13.5" hidden="false" customHeight="false" outlineLevel="0" collapsed="false">
      <c r="A41" s="34" t="n">
        <v>3</v>
      </c>
      <c r="B41" s="53" t="n">
        <v>1</v>
      </c>
      <c r="C41" s="54" t="n">
        <v>1</v>
      </c>
      <c r="D41" s="54" t="n">
        <v>2</v>
      </c>
      <c r="E41" s="54" t="n">
        <v>1</v>
      </c>
      <c r="F41" s="54" t="n">
        <v>1</v>
      </c>
      <c r="H41" s="14" t="n">
        <v>3</v>
      </c>
      <c r="I41" s="19" t="n">
        <v>73</v>
      </c>
      <c r="J41" s="19" t="n">
        <v>77</v>
      </c>
      <c r="K41" s="19" t="n">
        <v>79</v>
      </c>
      <c r="L41" s="19" t="n">
        <v>78</v>
      </c>
      <c r="M41" s="19" t="n">
        <v>80</v>
      </c>
      <c r="O41" s="14" t="n">
        <v>3</v>
      </c>
      <c r="P41" s="19" t="n">
        <f aca="false">(B41/I41)*100</f>
        <v>1.36986301369863</v>
      </c>
      <c r="Q41" s="19" t="n">
        <f aca="false">(C41/J41)*100</f>
        <v>1.2987012987013</v>
      </c>
      <c r="R41" s="19" t="n">
        <f aca="false">(D41/K41)*100</f>
        <v>2.53164556962025</v>
      </c>
      <c r="S41" s="19" t="n">
        <f aca="false">(E41/L41)*100</f>
        <v>1.28205128205128</v>
      </c>
      <c r="T41" s="19" t="n">
        <f aca="false">(F41/M41)*100</f>
        <v>1.25</v>
      </c>
      <c r="V41" s="14" t="n">
        <v>3</v>
      </c>
      <c r="W41" s="19" t="n">
        <f aca="false">(P63+P85)</f>
        <v>80.8219136986301</v>
      </c>
      <c r="X41" s="19" t="n">
        <f aca="false">(Q63+Q85)</f>
        <v>81.8181818181818</v>
      </c>
      <c r="Y41" s="19" t="n">
        <f aca="false">(R63+R85)</f>
        <v>78.4810126582278</v>
      </c>
      <c r="Z41" s="19" t="n">
        <f aca="false">(S63+S85)</f>
        <v>85.8974358974359</v>
      </c>
      <c r="AA41" s="19" t="n">
        <f aca="false">(T63+T85)</f>
        <v>82.5</v>
      </c>
    </row>
    <row r="42" customFormat="false" ht="12.75" hidden="false" customHeight="false" outlineLevel="0" collapsed="false">
      <c r="A42" s="34" t="n">
        <v>4</v>
      </c>
      <c r="B42" s="53" t="n">
        <v>26</v>
      </c>
      <c r="C42" s="54" t="n">
        <v>11</v>
      </c>
      <c r="D42" s="54" t="n">
        <v>13</v>
      </c>
      <c r="E42" s="54" t="n">
        <v>26</v>
      </c>
      <c r="F42" s="54" t="n">
        <v>19</v>
      </c>
      <c r="H42" s="14" t="n">
        <v>4</v>
      </c>
      <c r="I42" s="20" t="n">
        <v>67</v>
      </c>
      <c r="J42" s="21" t="n">
        <v>54</v>
      </c>
      <c r="K42" s="22" t="n">
        <v>49</v>
      </c>
      <c r="L42" s="22" t="n">
        <v>55</v>
      </c>
      <c r="M42" s="22" t="n">
        <v>51</v>
      </c>
      <c r="O42" s="14" t="n">
        <v>4</v>
      </c>
      <c r="P42" s="20" t="n">
        <f aca="false">(B42/I42)*100</f>
        <v>38.8059701492537</v>
      </c>
      <c r="Q42" s="21" t="n">
        <f aca="false">(C42/J42)*100</f>
        <v>20.3703703703704</v>
      </c>
      <c r="R42" s="22" t="n">
        <f aca="false">(D42/K42)*100</f>
        <v>26.530612244898</v>
      </c>
      <c r="S42" s="22" t="n">
        <f aca="false">(E42/L42)*100</f>
        <v>47.2727272727273</v>
      </c>
      <c r="T42" s="22" t="n">
        <f aca="false">(F42/M42)*100</f>
        <v>37.2549019607843</v>
      </c>
      <c r="V42" s="14" t="n">
        <v>4</v>
      </c>
      <c r="W42" s="20" t="n">
        <f aca="false">(P64+P86)</f>
        <v>56.2189104477612</v>
      </c>
      <c r="X42" s="21" t="n">
        <f aca="false">(Q64+Q86)</f>
        <v>75.9259259259259</v>
      </c>
      <c r="Y42" s="22" t="n">
        <f aca="false">(R64+R86)</f>
        <v>65.3061224489796</v>
      </c>
      <c r="Z42" s="22" t="n">
        <f aca="false">(S64+S86)</f>
        <v>47.2727272727273</v>
      </c>
      <c r="AA42" s="22" t="n">
        <f aca="false">(T64+T86)</f>
        <v>49.0196078431373</v>
      </c>
    </row>
    <row r="43" customFormat="false" ht="12.75" hidden="false" customHeight="false" outlineLevel="0" collapsed="false">
      <c r="A43" s="34" t="n">
        <v>5</v>
      </c>
      <c r="B43" s="53" t="n">
        <v>138.6667</v>
      </c>
      <c r="C43" s="54" t="n">
        <v>58</v>
      </c>
      <c r="D43" s="52" t="n">
        <v>155</v>
      </c>
      <c r="E43" s="54" t="n">
        <v>53</v>
      </c>
      <c r="F43" s="54" t="n">
        <v>77</v>
      </c>
      <c r="H43" s="14" t="n">
        <v>5</v>
      </c>
      <c r="I43" s="7" t="n">
        <v>142</v>
      </c>
      <c r="J43" s="6" t="n">
        <v>92</v>
      </c>
      <c r="K43" s="6" t="n">
        <v>158</v>
      </c>
      <c r="L43" s="6" t="n">
        <v>84</v>
      </c>
      <c r="M43" s="6" t="n">
        <v>86</v>
      </c>
      <c r="O43" s="14" t="n">
        <v>5</v>
      </c>
      <c r="P43" s="7" t="n">
        <f aca="false">(B43/I43)*100</f>
        <v>97.6526056338028</v>
      </c>
      <c r="Q43" s="6" t="n">
        <f aca="false">(C43/J43)*100</f>
        <v>63.0434782608696</v>
      </c>
      <c r="R43" s="6" t="n">
        <f aca="false">(D43/K43)*100</f>
        <v>98.1012658227848</v>
      </c>
      <c r="S43" s="6" t="n">
        <f aca="false">(E43/L43)*100</f>
        <v>63.0952380952381</v>
      </c>
      <c r="T43" s="6" t="n">
        <f aca="false">(F43/M43)*100</f>
        <v>89.5348837209302</v>
      </c>
      <c r="V43" s="14" t="n">
        <v>5</v>
      </c>
      <c r="W43" s="7" t="n">
        <f aca="false">(P65+P87)</f>
        <v>1.64319225352113</v>
      </c>
      <c r="X43" s="6" t="n">
        <f aca="false">(Q65+Q87)</f>
        <v>35.8695652173913</v>
      </c>
      <c r="Y43" s="6" t="n">
        <f aca="false">(R65+R87)</f>
        <v>1.26582278481013</v>
      </c>
      <c r="Z43" s="6" t="n">
        <f aca="false">(S65+S87)</f>
        <v>36.9047619047619</v>
      </c>
      <c r="AA43" s="6" t="n">
        <f aca="false">(T65+T87)</f>
        <v>0</v>
      </c>
    </row>
    <row r="44" customFormat="false" ht="13.5" hidden="false" customHeight="false" outlineLevel="0" collapsed="false">
      <c r="A44" s="34" t="n">
        <v>6</v>
      </c>
      <c r="B44" s="55" t="n">
        <v>33.66667</v>
      </c>
      <c r="C44" s="56" t="n">
        <v>113</v>
      </c>
      <c r="D44" s="56" t="n">
        <v>123</v>
      </c>
      <c r="E44" s="56" t="n">
        <v>53</v>
      </c>
      <c r="F44" s="56" t="n">
        <v>46</v>
      </c>
      <c r="H44" s="14" t="n">
        <v>6</v>
      </c>
      <c r="I44" s="23" t="n">
        <v>59</v>
      </c>
      <c r="J44" s="23" t="n">
        <v>115</v>
      </c>
      <c r="K44" s="23" t="n">
        <v>125</v>
      </c>
      <c r="L44" s="23" t="n">
        <v>86</v>
      </c>
      <c r="M44" s="24" t="n">
        <v>86</v>
      </c>
      <c r="O44" s="14" t="n">
        <v>6</v>
      </c>
      <c r="P44" s="23" t="n">
        <f aca="false">(B44/I44)*100</f>
        <v>57.0621525423729</v>
      </c>
      <c r="Q44" s="23" t="n">
        <f aca="false">(C44/J44)*100</f>
        <v>98.2608695652174</v>
      </c>
      <c r="R44" s="23" t="n">
        <f aca="false">(D44/K44)*100</f>
        <v>98.4</v>
      </c>
      <c r="S44" s="23" t="n">
        <f aca="false">(E44/L44)*100</f>
        <v>61.6279069767442</v>
      </c>
      <c r="T44" s="24" t="n">
        <f aca="false">(F44/M44)*100</f>
        <v>53.4883720930233</v>
      </c>
      <c r="V44" s="14" t="n">
        <v>6</v>
      </c>
      <c r="W44" s="23" t="n">
        <f aca="false">(P66+P88)</f>
        <v>37.8531130508475</v>
      </c>
      <c r="X44" s="23" t="n">
        <f aca="false">(Q66+Q88)</f>
        <v>0</v>
      </c>
      <c r="Y44" s="23" t="n">
        <f aca="false">(R66+R88)</f>
        <v>0</v>
      </c>
      <c r="Z44" s="23" t="n">
        <f aca="false">(S66+S88)</f>
        <v>38.3720930232558</v>
      </c>
      <c r="AA44" s="24" t="n">
        <f aca="false">(T66+T88)</f>
        <v>46.5116279069767</v>
      </c>
    </row>
    <row r="45" customFormat="false" ht="12.75" hidden="false" customHeight="false" outlineLevel="0" collapsed="false">
      <c r="A45" s="39" t="s">
        <v>7</v>
      </c>
      <c r="H45" s="40" t="s">
        <v>7</v>
      </c>
      <c r="I45" s="41" t="n">
        <f aca="false">AVERAGE(I28:I44)</f>
        <v>94.375</v>
      </c>
      <c r="J45" s="41" t="n">
        <f aca="false">AVERAGE(J28:J44)</f>
        <v>95.3125</v>
      </c>
      <c r="K45" s="41" t="n">
        <f aca="false">AVERAGE(K28:K44)</f>
        <v>95.375</v>
      </c>
      <c r="L45" s="41" t="n">
        <f aca="false">AVERAGE(L28:L44)</f>
        <v>96.9375</v>
      </c>
      <c r="M45" s="41" t="n">
        <f aca="false">AVERAGE(M28:M44)</f>
        <v>82.1875</v>
      </c>
      <c r="O45" s="40" t="s">
        <v>7</v>
      </c>
      <c r="P45" s="41" t="n">
        <f aca="false">AVERAGE(P28:P44)</f>
        <v>51.6647511579551</v>
      </c>
      <c r="Q45" s="41" t="n">
        <f aca="false">AVERAGE(Q28:Q44)</f>
        <v>52.4808056845183</v>
      </c>
      <c r="R45" s="41" t="n">
        <f aca="false">AVERAGE(R28:R44)</f>
        <v>53.0072069245092</v>
      </c>
      <c r="S45" s="41" t="n">
        <f aca="false">AVERAGE(S28:S44)</f>
        <v>54.5354321862858</v>
      </c>
      <c r="T45" s="41" t="n">
        <f aca="false">AVERAGE(T28:T44)</f>
        <v>52.4466028656564</v>
      </c>
      <c r="V45" s="40" t="s">
        <v>7</v>
      </c>
      <c r="W45" s="41" t="n">
        <f aca="false">AVERAGE(W28:W44)</f>
        <v>43.0181763478637</v>
      </c>
      <c r="X45" s="41" t="n">
        <f aca="false">AVERAGE(X28:X44)</f>
        <v>43.7454330608377</v>
      </c>
      <c r="Y45" s="41" t="n">
        <f aca="false">AVERAGE(Y28:Y44)</f>
        <v>42.011415882185</v>
      </c>
      <c r="Z45" s="41" t="n">
        <f aca="false">AVERAGE(Z28:Z44)</f>
        <v>39.1685491147538</v>
      </c>
      <c r="AA45" s="41" t="n">
        <f aca="false">AVERAGE(AA28:AA44)</f>
        <v>40.2948891188805</v>
      </c>
    </row>
    <row r="46" customFormat="false" ht="12.75" hidden="false" customHeight="false" outlineLevel="0" collapsed="false">
      <c r="A46" s="39" t="s">
        <v>8</v>
      </c>
      <c r="H46" s="40" t="s">
        <v>8</v>
      </c>
      <c r="I46" s="41" t="n">
        <f aca="false">STDEV(I28:I44)/SQRT(COUNT(I28:I44))</f>
        <v>6.94134653123345</v>
      </c>
      <c r="J46" s="41" t="n">
        <f aca="false">STDEV(J28:J44)/SQRT(COUNT(J28:J44))</f>
        <v>7.71401254752242</v>
      </c>
      <c r="K46" s="41" t="n">
        <f aca="false">STDEV(K28:K44)/SQRT(COUNT(K28:K44))</f>
        <v>8.77253051671333</v>
      </c>
      <c r="L46" s="41" t="n">
        <f aca="false">STDEV(L28:L44)/SQRT(COUNT(L28:L44))</f>
        <v>7.9112097420896</v>
      </c>
      <c r="M46" s="41" t="n">
        <f aca="false">STDEV(M28:M44)/SQRT(COUNT(M28:M44))</f>
        <v>9.37870760019738</v>
      </c>
      <c r="O46" s="40" t="s">
        <v>8</v>
      </c>
      <c r="P46" s="41" t="n">
        <f aca="false">STDEV(P28:P44)/SQRT(COUNT(P28:P44))</f>
        <v>8.0345683019083</v>
      </c>
      <c r="Q46" s="41" t="n">
        <f aca="false">STDEV(Q28:Q44)/SQRT(COUNT(Q28:Q44))</f>
        <v>8.72111600507576</v>
      </c>
      <c r="R46" s="41" t="n">
        <f aca="false">STDEV(R28:R44)/SQRT(COUNT(R28:R44))</f>
        <v>9.04001248397481</v>
      </c>
      <c r="S46" s="41" t="n">
        <f aca="false">STDEV(S28:S44)/SQRT(COUNT(S28:S44))</f>
        <v>8.37531144425171</v>
      </c>
      <c r="T46" s="41" t="n">
        <f aca="false">STDEV(T28:T44)/SQRT(COUNT(T28:T44))</f>
        <v>8.78157741752467</v>
      </c>
      <c r="V46" s="40" t="s">
        <v>8</v>
      </c>
      <c r="W46" s="41" t="n">
        <f aca="false">STDEV(W28:W44)/SQRT(COUNT(W28:W44))</f>
        <v>7.23492879666842</v>
      </c>
      <c r="X46" s="41" t="n">
        <f aca="false">STDEV(X28:X44)/SQRT(COUNT(X28:X44))</f>
        <v>8.07800681059481</v>
      </c>
      <c r="Y46" s="41" t="n">
        <f aca="false">STDEV(Y28:Y44)/SQRT(COUNT(Y28:Y44))</f>
        <v>8.36899805280886</v>
      </c>
      <c r="Z46" s="41" t="n">
        <f aca="false">STDEV(Z28:Z44)/SQRT(COUNT(Z28:Z44))</f>
        <v>7.49280219987904</v>
      </c>
      <c r="AA46" s="41" t="n">
        <f aca="false">STDEV(AA28:AA44)/SQRT(COUNT(AA28:AA44))</f>
        <v>7.86223635583662</v>
      </c>
    </row>
    <row r="48" customFormat="false" ht="13.5" hidden="false" customHeight="false" outlineLevel="0" collapsed="false"/>
    <row r="49" customFormat="false" ht="13.5" hidden="false" customHeight="false" outlineLevel="0" collapsed="false">
      <c r="A49" s="5" t="s">
        <v>3</v>
      </c>
      <c r="B49" s="2" t="s">
        <v>4</v>
      </c>
      <c r="C49" s="3" t="n">
        <v>0.03</v>
      </c>
      <c r="D49" s="3" t="n">
        <v>0.1</v>
      </c>
      <c r="E49" s="4" t="n">
        <v>0.3</v>
      </c>
      <c r="F49" s="3" t="n">
        <v>1</v>
      </c>
      <c r="H49" s="5" t="s">
        <v>3</v>
      </c>
      <c r="I49" s="2" t="s">
        <v>4</v>
      </c>
      <c r="J49" s="3" t="n">
        <v>0.03</v>
      </c>
      <c r="K49" s="3" t="n">
        <v>0.1</v>
      </c>
      <c r="L49" s="4" t="n">
        <v>0.3</v>
      </c>
      <c r="M49" s="3" t="n">
        <v>1</v>
      </c>
      <c r="O49" s="5" t="s">
        <v>3</v>
      </c>
      <c r="P49" s="2" t="s">
        <v>4</v>
      </c>
      <c r="Q49" s="3" t="n">
        <v>0.03</v>
      </c>
      <c r="R49" s="3" t="n">
        <v>0.1</v>
      </c>
      <c r="S49" s="4" t="n">
        <v>0.3</v>
      </c>
      <c r="T49" s="3" t="n">
        <v>1</v>
      </c>
    </row>
    <row r="50" customFormat="false" ht="12.75" hidden="false" customHeight="false" outlineLevel="0" collapsed="false">
      <c r="A50" s="8" t="n">
        <v>1</v>
      </c>
      <c r="B50" s="43" t="n">
        <v>36.66667</v>
      </c>
      <c r="C50" s="44" t="n">
        <v>34</v>
      </c>
      <c r="D50" s="43" t="n">
        <v>16</v>
      </c>
      <c r="E50" s="43" t="n">
        <v>30</v>
      </c>
      <c r="F50" s="43" t="n">
        <v>26</v>
      </c>
      <c r="H50" s="11" t="n">
        <v>1</v>
      </c>
      <c r="I50" s="6" t="n">
        <v>109</v>
      </c>
      <c r="J50" s="6" t="n">
        <v>101</v>
      </c>
      <c r="K50" s="6" t="n">
        <v>130</v>
      </c>
      <c r="L50" s="7" t="n">
        <v>126</v>
      </c>
      <c r="M50" s="6" t="n">
        <v>98</v>
      </c>
      <c r="O50" s="11" t="n">
        <v>1</v>
      </c>
      <c r="P50" s="6" t="n">
        <f aca="false">(B50/I50)*100</f>
        <v>33.6391467889908</v>
      </c>
      <c r="Q50" s="6" t="n">
        <f aca="false">(C50/J50)*100</f>
        <v>33.6633663366337</v>
      </c>
      <c r="R50" s="6" t="n">
        <f aca="false">(D50/K50)*100</f>
        <v>12.3076923076923</v>
      </c>
      <c r="S50" s="7" t="n">
        <f aca="false">(E50/L50)*100</f>
        <v>23.8095238095238</v>
      </c>
      <c r="T50" s="6" t="n">
        <f aca="false">(F50/M50)*100</f>
        <v>26.530612244898</v>
      </c>
    </row>
    <row r="51" customFormat="false" ht="12.75" hidden="false" customHeight="false" outlineLevel="0" collapsed="false">
      <c r="A51" s="8" t="n">
        <v>2</v>
      </c>
      <c r="B51" s="43" t="n">
        <v>23.66667</v>
      </c>
      <c r="C51" s="43" t="n">
        <v>23</v>
      </c>
      <c r="D51" s="43" t="n">
        <v>36</v>
      </c>
      <c r="E51" s="43" t="n">
        <v>18</v>
      </c>
      <c r="F51" s="43" t="n">
        <v>12</v>
      </c>
      <c r="H51" s="14" t="n">
        <v>2</v>
      </c>
      <c r="I51" s="12" t="n">
        <v>82</v>
      </c>
      <c r="J51" s="7" t="n">
        <v>70</v>
      </c>
      <c r="K51" s="7" t="n">
        <v>71</v>
      </c>
      <c r="L51" s="7" t="n">
        <v>83</v>
      </c>
      <c r="M51" s="7" t="n">
        <v>42</v>
      </c>
      <c r="O51" s="14" t="n">
        <v>2</v>
      </c>
      <c r="P51" s="12" t="n">
        <f aca="false">(B51/I51)*100</f>
        <v>28.8617926829268</v>
      </c>
      <c r="Q51" s="7" t="n">
        <f aca="false">(C51/J51)*100</f>
        <v>32.8571428571429</v>
      </c>
      <c r="R51" s="7" t="n">
        <f aca="false">(D51/K51)*100</f>
        <v>50.7042253521127</v>
      </c>
      <c r="S51" s="7" t="n">
        <f aca="false">(E51/L51)*100</f>
        <v>21.6867469879518</v>
      </c>
      <c r="T51" s="7" t="n">
        <f aca="false">(F51/M51)*100</f>
        <v>28.5714285714286</v>
      </c>
    </row>
    <row r="52" customFormat="false" ht="12.75" hidden="false" customHeight="false" outlineLevel="0" collapsed="false">
      <c r="A52" s="8" t="n">
        <v>3</v>
      </c>
      <c r="B52" s="43" t="n">
        <v>57</v>
      </c>
      <c r="C52" s="43" t="n">
        <v>54</v>
      </c>
      <c r="D52" s="43" t="n">
        <v>66</v>
      </c>
      <c r="E52" s="43" t="n">
        <v>49</v>
      </c>
      <c r="F52" s="43" t="n">
        <v>17</v>
      </c>
      <c r="H52" s="14" t="n">
        <v>3</v>
      </c>
      <c r="I52" s="13" t="n">
        <v>73</v>
      </c>
      <c r="J52" s="13" t="n">
        <v>61</v>
      </c>
      <c r="K52" s="13" t="n">
        <v>78</v>
      </c>
      <c r="L52" s="13" t="n">
        <v>67</v>
      </c>
      <c r="M52" s="13" t="n">
        <v>32</v>
      </c>
      <c r="O52" s="14" t="n">
        <v>3</v>
      </c>
      <c r="P52" s="13" t="n">
        <f aca="false">(B52/I52)*100</f>
        <v>78.0821917808219</v>
      </c>
      <c r="Q52" s="13" t="n">
        <f aca="false">(C52/J52)*100</f>
        <v>88.5245901639344</v>
      </c>
      <c r="R52" s="13" t="n">
        <f aca="false">(D52/K52)*100</f>
        <v>84.6153846153846</v>
      </c>
      <c r="S52" s="13" t="n">
        <f aca="false">(E52/L52)*100</f>
        <v>73.134328358209</v>
      </c>
      <c r="T52" s="13" t="n">
        <f aca="false">(F52/M52)*100</f>
        <v>53.125</v>
      </c>
    </row>
    <row r="53" customFormat="false" ht="12.75" hidden="false" customHeight="false" outlineLevel="0" collapsed="false">
      <c r="A53" s="8" t="n">
        <v>4</v>
      </c>
      <c r="B53" s="45" t="n">
        <v>67.3333</v>
      </c>
      <c r="C53" s="43" t="n">
        <v>69</v>
      </c>
      <c r="D53" s="43" t="n">
        <v>68</v>
      </c>
      <c r="E53" s="43" t="n">
        <v>68</v>
      </c>
      <c r="F53" s="43" t="n">
        <v>58</v>
      </c>
      <c r="H53" s="14" t="n">
        <v>4</v>
      </c>
      <c r="I53" s="13" t="n">
        <v>74</v>
      </c>
      <c r="J53" s="13" t="n">
        <v>77</v>
      </c>
      <c r="K53" s="13" t="n">
        <v>74</v>
      </c>
      <c r="L53" s="13" t="n">
        <v>71</v>
      </c>
      <c r="M53" s="13" t="n">
        <v>73</v>
      </c>
      <c r="O53" s="14" t="n">
        <v>4</v>
      </c>
      <c r="P53" s="13" t="n">
        <f aca="false">(B53/I53)*100</f>
        <v>90.9909459459459</v>
      </c>
      <c r="Q53" s="13" t="n">
        <f aca="false">(C53/J53)*100</f>
        <v>89.6103896103896</v>
      </c>
      <c r="R53" s="13" t="n">
        <f aca="false">(D53/K53)*100</f>
        <v>91.8918918918919</v>
      </c>
      <c r="S53" s="13" t="n">
        <f aca="false">(E53/L53)*100</f>
        <v>95.7746478873239</v>
      </c>
      <c r="T53" s="13" t="n">
        <f aca="false">(F53/M53)*100</f>
        <v>79.4520547945206</v>
      </c>
    </row>
    <row r="54" customFormat="false" ht="12.75" hidden="false" customHeight="false" outlineLevel="0" collapsed="false">
      <c r="A54" s="8" t="n">
        <v>5</v>
      </c>
      <c r="B54" s="45" t="n">
        <v>45</v>
      </c>
      <c r="C54" s="43" t="n">
        <v>37</v>
      </c>
      <c r="D54" s="43" t="n">
        <v>54</v>
      </c>
      <c r="E54" s="43" t="n">
        <v>44</v>
      </c>
      <c r="F54" s="43" t="n">
        <v>44</v>
      </c>
      <c r="H54" s="14" t="n">
        <v>5</v>
      </c>
      <c r="I54" s="13" t="n">
        <v>78</v>
      </c>
      <c r="J54" s="13" t="n">
        <v>81</v>
      </c>
      <c r="K54" s="13" t="n">
        <v>83</v>
      </c>
      <c r="L54" s="13" t="n">
        <v>98</v>
      </c>
      <c r="M54" s="13" t="n">
        <v>67</v>
      </c>
      <c r="O54" s="14" t="n">
        <v>5</v>
      </c>
      <c r="P54" s="13" t="n">
        <f aca="false">(B54/I54)*100</f>
        <v>57.6923076923077</v>
      </c>
      <c r="Q54" s="13" t="n">
        <f aca="false">(C54/J54)*100</f>
        <v>45.679012345679</v>
      </c>
      <c r="R54" s="13" t="n">
        <f aca="false">(D54/K54)*100</f>
        <v>65.0602409638554</v>
      </c>
      <c r="S54" s="13" t="n">
        <f aca="false">(E54/L54)*100</f>
        <v>44.8979591836735</v>
      </c>
      <c r="T54" s="13" t="n">
        <f aca="false">(F54/M54)*100</f>
        <v>65.6716417910448</v>
      </c>
    </row>
    <row r="55" customFormat="false" ht="12.75" hidden="false" customHeight="false" outlineLevel="0" collapsed="false">
      <c r="A55" s="8" t="n">
        <v>7</v>
      </c>
      <c r="B55" s="45" t="n">
        <v>19.66667</v>
      </c>
      <c r="C55" s="46" t="n">
        <v>9</v>
      </c>
      <c r="D55" s="46" t="n">
        <v>7</v>
      </c>
      <c r="E55" s="46" t="n">
        <v>9</v>
      </c>
      <c r="F55" s="46" t="n">
        <v>18</v>
      </c>
      <c r="H55" s="14" t="n">
        <v>7</v>
      </c>
      <c r="I55" s="7" t="n">
        <v>84</v>
      </c>
      <c r="J55" s="7" t="n">
        <v>104</v>
      </c>
      <c r="K55" s="7" t="n">
        <v>36</v>
      </c>
      <c r="L55" s="7" t="n">
        <v>84</v>
      </c>
      <c r="M55" s="7" t="n">
        <v>74</v>
      </c>
      <c r="O55" s="14" t="n">
        <v>7</v>
      </c>
      <c r="P55" s="7" t="n">
        <f aca="false">(B55/I55)*100</f>
        <v>23.4127023809524</v>
      </c>
      <c r="Q55" s="7" t="n">
        <f aca="false">(C55/J55)*100</f>
        <v>8.65384615384615</v>
      </c>
      <c r="R55" s="7" t="n">
        <f aca="false">(D55/K55)*100</f>
        <v>19.4444444444444</v>
      </c>
      <c r="S55" s="7" t="n">
        <f aca="false">(E55/L55)*100</f>
        <v>10.7142857142857</v>
      </c>
      <c r="T55" s="7" t="n">
        <f aca="false">(F55/M55)*100</f>
        <v>24.3243243243243</v>
      </c>
    </row>
    <row r="56" customFormat="false" ht="12.75" hidden="false" customHeight="false" outlineLevel="0" collapsed="false">
      <c r="A56" s="8" t="n">
        <v>8</v>
      </c>
      <c r="B56" s="45" t="n">
        <v>3.333333</v>
      </c>
      <c r="C56" s="43" t="n">
        <v>7</v>
      </c>
      <c r="D56" s="43" t="n">
        <v>5</v>
      </c>
      <c r="E56" s="43" t="n">
        <v>4</v>
      </c>
      <c r="F56" s="43" t="n">
        <v>1</v>
      </c>
      <c r="H56" s="14" t="n">
        <v>8</v>
      </c>
      <c r="I56" s="15" t="n">
        <v>109</v>
      </c>
      <c r="J56" s="15" t="n">
        <v>134</v>
      </c>
      <c r="K56" s="15" t="n">
        <v>109</v>
      </c>
      <c r="L56" s="15" t="n">
        <v>107</v>
      </c>
      <c r="M56" s="15" t="n">
        <v>68</v>
      </c>
      <c r="O56" s="14" t="n">
        <v>8</v>
      </c>
      <c r="P56" s="15" t="n">
        <f aca="false">(B56/I56)*100</f>
        <v>3.05810366972477</v>
      </c>
      <c r="Q56" s="15" t="n">
        <f aca="false">(C56/J56)*100</f>
        <v>5.22388059701493</v>
      </c>
      <c r="R56" s="15" t="n">
        <f aca="false">(D56/K56)*100</f>
        <v>4.58715596330275</v>
      </c>
      <c r="S56" s="15" t="n">
        <f aca="false">(E56/L56)*100</f>
        <v>3.73831775700935</v>
      </c>
      <c r="T56" s="15" t="n">
        <f aca="false">(F56/M56)*100</f>
        <v>1.47058823529412</v>
      </c>
    </row>
    <row r="57" customFormat="false" ht="12.75" hidden="false" customHeight="false" outlineLevel="0" collapsed="false">
      <c r="A57" s="8" t="n">
        <v>9</v>
      </c>
      <c r="B57" s="45" t="n">
        <v>48.33333</v>
      </c>
      <c r="C57" s="43" t="n">
        <v>50</v>
      </c>
      <c r="D57" s="43" t="n">
        <v>53</v>
      </c>
      <c r="E57" s="43" t="n">
        <v>44</v>
      </c>
      <c r="F57" s="43" t="n">
        <v>46</v>
      </c>
      <c r="H57" s="14" t="n">
        <v>9</v>
      </c>
      <c r="I57" s="16" t="n">
        <v>100</v>
      </c>
      <c r="J57" s="16" t="n">
        <v>103</v>
      </c>
      <c r="K57" s="16" t="n">
        <v>96</v>
      </c>
      <c r="L57" s="16" t="n">
        <v>115</v>
      </c>
      <c r="M57" s="16" t="n">
        <v>109</v>
      </c>
      <c r="O57" s="14" t="n">
        <v>9</v>
      </c>
      <c r="P57" s="16" t="n">
        <f aca="false">(B57/I57)*100</f>
        <v>48.33333</v>
      </c>
      <c r="Q57" s="16" t="n">
        <f aca="false">(C57/J57)*100</f>
        <v>48.5436893203884</v>
      </c>
      <c r="R57" s="16" t="n">
        <f aca="false">(D57/K57)*100</f>
        <v>55.2083333333333</v>
      </c>
      <c r="S57" s="16" t="n">
        <f aca="false">(E57/L57)*100</f>
        <v>38.2608695652174</v>
      </c>
      <c r="T57" s="16" t="n">
        <f aca="false">(F57/M57)*100</f>
        <v>42.2018348623853</v>
      </c>
    </row>
    <row r="58" customFormat="false" ht="12.75" hidden="false" customHeight="false" outlineLevel="0" collapsed="false">
      <c r="A58" s="8" t="n">
        <v>10</v>
      </c>
      <c r="B58" s="45"/>
      <c r="C58" s="43"/>
      <c r="D58" s="43"/>
      <c r="E58" s="43"/>
      <c r="F58" s="43"/>
      <c r="H58" s="14" t="n">
        <v>10</v>
      </c>
      <c r="O58" s="14" t="n">
        <v>10</v>
      </c>
    </row>
    <row r="59" customFormat="false" ht="12.75" hidden="false" customHeight="false" outlineLevel="0" collapsed="false">
      <c r="A59" s="8" t="n">
        <v>11</v>
      </c>
      <c r="B59" s="45" t="n">
        <v>11.3333</v>
      </c>
      <c r="C59" s="43" t="n">
        <v>12</v>
      </c>
      <c r="D59" s="43" t="n">
        <v>15</v>
      </c>
      <c r="E59" s="43" t="n">
        <v>4</v>
      </c>
      <c r="F59" s="43" t="n">
        <v>4</v>
      </c>
      <c r="H59" s="14" t="n">
        <v>11</v>
      </c>
      <c r="I59" s="6" t="n">
        <v>120</v>
      </c>
      <c r="J59" s="6" t="n">
        <v>114</v>
      </c>
      <c r="K59" s="6" t="n">
        <v>106</v>
      </c>
      <c r="L59" s="6" t="n">
        <v>122</v>
      </c>
      <c r="M59" s="6" t="n">
        <v>65</v>
      </c>
      <c r="O59" s="14" t="n">
        <v>11</v>
      </c>
      <c r="P59" s="6" t="n">
        <f aca="false">(B59/I59)*100</f>
        <v>9.44441666666667</v>
      </c>
      <c r="Q59" s="6" t="n">
        <f aca="false">(C59/J59)*100</f>
        <v>10.5263157894737</v>
      </c>
      <c r="R59" s="6" t="n">
        <f aca="false">(D59/K59)*100</f>
        <v>14.1509433962264</v>
      </c>
      <c r="S59" s="6" t="n">
        <f aca="false">(E59/L59)*100</f>
        <v>3.27868852459016</v>
      </c>
      <c r="T59" s="6" t="n">
        <f aca="false">(F59/M59)*100</f>
        <v>6.15384615384615</v>
      </c>
    </row>
    <row r="60" customFormat="false" ht="13.5" hidden="false" customHeight="false" outlineLevel="0" collapsed="false">
      <c r="A60" s="25" t="n">
        <v>12</v>
      </c>
      <c r="B60" s="47" t="n">
        <v>37.66667</v>
      </c>
      <c r="C60" s="48" t="n">
        <v>17</v>
      </c>
      <c r="D60" s="49" t="n">
        <v>20</v>
      </c>
      <c r="E60" s="49" t="n">
        <v>27</v>
      </c>
      <c r="F60" s="49" t="n">
        <v>18</v>
      </c>
      <c r="H60" s="29" t="n">
        <v>12</v>
      </c>
      <c r="I60" s="13" t="n">
        <v>76</v>
      </c>
      <c r="J60" s="13" t="n">
        <v>60</v>
      </c>
      <c r="K60" s="13" t="n">
        <v>63</v>
      </c>
      <c r="L60" s="13" t="n">
        <v>64</v>
      </c>
      <c r="M60" s="13" t="n">
        <v>56</v>
      </c>
      <c r="O60" s="29" t="n">
        <v>12</v>
      </c>
      <c r="P60" s="13" t="n">
        <f aca="false">(B60/I60)*100</f>
        <v>49.5614078947368</v>
      </c>
      <c r="Q60" s="13" t="n">
        <f aca="false">(C60/J60)*100</f>
        <v>28.3333333333333</v>
      </c>
      <c r="R60" s="13" t="n">
        <f aca="false">(D60/K60)*100</f>
        <v>31.7460317460317</v>
      </c>
      <c r="S60" s="13" t="n">
        <f aca="false">(E60/L60)*100</f>
        <v>42.1875</v>
      </c>
      <c r="T60" s="13" t="n">
        <f aca="false">(F60/M60)*100</f>
        <v>32.1428571428571</v>
      </c>
    </row>
    <row r="61" customFormat="false" ht="12.75" hidden="false" customHeight="false" outlineLevel="0" collapsed="false">
      <c r="A61" s="30" t="n">
        <v>1</v>
      </c>
      <c r="B61" s="50" t="n">
        <v>0.666667</v>
      </c>
      <c r="C61" s="51" t="n">
        <v>0</v>
      </c>
      <c r="D61" s="52" t="n">
        <v>1</v>
      </c>
      <c r="E61" s="52" t="n">
        <v>1</v>
      </c>
      <c r="F61" s="52" t="n">
        <v>1</v>
      </c>
      <c r="H61" s="14" t="n">
        <v>1</v>
      </c>
      <c r="I61" s="7" t="n">
        <v>156</v>
      </c>
      <c r="J61" s="7" t="n">
        <v>173</v>
      </c>
      <c r="K61" s="7" t="n">
        <v>152</v>
      </c>
      <c r="L61" s="7" t="n">
        <v>176</v>
      </c>
      <c r="M61" s="7" t="n">
        <v>169</v>
      </c>
      <c r="O61" s="14" t="n">
        <v>1</v>
      </c>
      <c r="P61" s="7" t="n">
        <f aca="false">(B61/I61)*100</f>
        <v>0.427350641025641</v>
      </c>
      <c r="Q61" s="7" t="n">
        <f aca="false">(C61/J61)*100</f>
        <v>0</v>
      </c>
      <c r="R61" s="7" t="n">
        <f aca="false">(D61/K61)*100</f>
        <v>0.657894736842105</v>
      </c>
      <c r="S61" s="7" t="n">
        <f aca="false">(E61/L61)*100</f>
        <v>0.568181818181818</v>
      </c>
      <c r="T61" s="7" t="n">
        <f aca="false">(F61/M61)*100</f>
        <v>0.591715976331361</v>
      </c>
    </row>
    <row r="62" customFormat="false" ht="12.75" hidden="false" customHeight="false" outlineLevel="0" collapsed="false">
      <c r="A62" s="34" t="n">
        <v>2</v>
      </c>
      <c r="B62" s="53" t="n">
        <v>42.33333</v>
      </c>
      <c r="C62" s="54" t="n">
        <v>39</v>
      </c>
      <c r="D62" s="54" t="n">
        <v>33</v>
      </c>
      <c r="E62" s="54" t="n">
        <v>22</v>
      </c>
      <c r="F62" s="54" t="n">
        <v>8</v>
      </c>
      <c r="H62" s="14" t="n">
        <v>2</v>
      </c>
      <c r="I62" s="7" t="n">
        <v>108</v>
      </c>
      <c r="J62" s="7" t="n">
        <v>109</v>
      </c>
      <c r="K62" s="7" t="n">
        <v>117</v>
      </c>
      <c r="L62" s="7" t="n">
        <v>135</v>
      </c>
      <c r="M62" s="7" t="n">
        <v>159</v>
      </c>
      <c r="O62" s="14" t="n">
        <v>2</v>
      </c>
      <c r="P62" s="7" t="n">
        <f aca="false">(B62/I62)*100</f>
        <v>39.1975277777778</v>
      </c>
      <c r="Q62" s="7" t="n">
        <f aca="false">(C62/J62)*100</f>
        <v>35.7798165137615</v>
      </c>
      <c r="R62" s="7" t="n">
        <f aca="false">(D62/K62)*100</f>
        <v>28.2051282051282</v>
      </c>
      <c r="S62" s="7" t="n">
        <f aca="false">(E62/L62)*100</f>
        <v>16.2962962962963</v>
      </c>
      <c r="T62" s="7" t="n">
        <f aca="false">(F62/M62)*100</f>
        <v>5.0314465408805</v>
      </c>
    </row>
    <row r="63" customFormat="false" ht="13.5" hidden="false" customHeight="false" outlineLevel="0" collapsed="false">
      <c r="A63" s="34" t="n">
        <v>3</v>
      </c>
      <c r="B63" s="53" t="n">
        <v>58.33333</v>
      </c>
      <c r="C63" s="54" t="n">
        <v>63</v>
      </c>
      <c r="D63" s="54" t="n">
        <v>62</v>
      </c>
      <c r="E63" s="54" t="n">
        <v>66</v>
      </c>
      <c r="F63" s="54" t="n">
        <v>65</v>
      </c>
      <c r="H63" s="14" t="n">
        <v>3</v>
      </c>
      <c r="I63" s="19" t="n">
        <v>73</v>
      </c>
      <c r="J63" s="19" t="n">
        <v>77</v>
      </c>
      <c r="K63" s="19" t="n">
        <v>79</v>
      </c>
      <c r="L63" s="19" t="n">
        <v>78</v>
      </c>
      <c r="M63" s="19" t="n">
        <v>80</v>
      </c>
      <c r="O63" s="14" t="n">
        <v>3</v>
      </c>
      <c r="P63" s="19" t="n">
        <f aca="false">(B63/I63)*100</f>
        <v>79.9086712328767</v>
      </c>
      <c r="Q63" s="19" t="n">
        <f aca="false">(C63/J63)*100</f>
        <v>81.8181818181818</v>
      </c>
      <c r="R63" s="19" t="n">
        <f aca="false">(D63/K63)*100</f>
        <v>78.4810126582278</v>
      </c>
      <c r="S63" s="19" t="n">
        <f aca="false">(E63/L63)*100</f>
        <v>84.6153846153846</v>
      </c>
      <c r="T63" s="19" t="n">
        <f aca="false">(F63/M63)*100</f>
        <v>81.25</v>
      </c>
    </row>
    <row r="64" customFormat="false" ht="12.75" hidden="false" customHeight="false" outlineLevel="0" collapsed="false">
      <c r="A64" s="34" t="n">
        <v>4</v>
      </c>
      <c r="B64" s="53" t="n">
        <v>0</v>
      </c>
      <c r="C64" s="54" t="n">
        <v>1</v>
      </c>
      <c r="D64" s="54" t="n">
        <v>2</v>
      </c>
      <c r="E64" s="54" t="n">
        <v>0</v>
      </c>
      <c r="F64" s="54" t="n">
        <v>1</v>
      </c>
      <c r="H64" s="14" t="n">
        <v>4</v>
      </c>
      <c r="I64" s="20" t="n">
        <v>67</v>
      </c>
      <c r="J64" s="21" t="n">
        <v>54</v>
      </c>
      <c r="K64" s="22" t="n">
        <v>49</v>
      </c>
      <c r="L64" s="22" t="n">
        <v>55</v>
      </c>
      <c r="M64" s="22" t="n">
        <v>51</v>
      </c>
      <c r="O64" s="14" t="n">
        <v>4</v>
      </c>
      <c r="P64" s="20" t="n">
        <f aca="false">(B64/I64)*100</f>
        <v>0</v>
      </c>
      <c r="Q64" s="21" t="n">
        <f aca="false">(C64/J64)*100</f>
        <v>1.85185185185185</v>
      </c>
      <c r="R64" s="22" t="n">
        <f aca="false">(D64/K64)*100</f>
        <v>4.08163265306123</v>
      </c>
      <c r="S64" s="22" t="n">
        <f aca="false">(E64/L64)*100</f>
        <v>0</v>
      </c>
      <c r="T64" s="22" t="n">
        <f aca="false">(F64/M64)*100</f>
        <v>1.96078431372549</v>
      </c>
    </row>
    <row r="65" customFormat="false" ht="12.75" hidden="false" customHeight="false" outlineLevel="0" collapsed="false">
      <c r="A65" s="34" t="n">
        <v>5</v>
      </c>
      <c r="B65" s="53" t="n">
        <v>2.333333</v>
      </c>
      <c r="C65" s="54" t="n">
        <v>0</v>
      </c>
      <c r="D65" s="52" t="n">
        <v>2</v>
      </c>
      <c r="E65" s="54" t="n">
        <v>0</v>
      </c>
      <c r="F65" s="54" t="n">
        <v>0</v>
      </c>
      <c r="H65" s="14" t="n">
        <v>5</v>
      </c>
      <c r="I65" s="7" t="n">
        <v>142</v>
      </c>
      <c r="J65" s="6" t="n">
        <v>92</v>
      </c>
      <c r="K65" s="6" t="n">
        <v>158</v>
      </c>
      <c r="L65" s="6" t="n">
        <v>84</v>
      </c>
      <c r="M65" s="6" t="n">
        <v>86</v>
      </c>
      <c r="O65" s="14" t="n">
        <v>5</v>
      </c>
      <c r="P65" s="7" t="n">
        <f aca="false">(B65/I65)*100</f>
        <v>1.64319225352113</v>
      </c>
      <c r="Q65" s="6" t="n">
        <f aca="false">(C65/J65)*100</f>
        <v>0</v>
      </c>
      <c r="R65" s="6" t="n">
        <f aca="false">(D65/K65)*100</f>
        <v>1.26582278481013</v>
      </c>
      <c r="S65" s="6" t="n">
        <f aca="false">(E65/L65)*100</f>
        <v>0</v>
      </c>
      <c r="T65" s="6" t="n">
        <f aca="false">(F65/M65)*100</f>
        <v>0</v>
      </c>
    </row>
    <row r="66" customFormat="false" ht="13.5" hidden="false" customHeight="false" outlineLevel="0" collapsed="false">
      <c r="A66" s="34" t="n">
        <v>6</v>
      </c>
      <c r="B66" s="55" t="n">
        <v>0.6666667</v>
      </c>
      <c r="C66" s="56" t="n">
        <v>0</v>
      </c>
      <c r="D66" s="56" t="n">
        <v>0</v>
      </c>
      <c r="E66" s="56" t="n">
        <v>0</v>
      </c>
      <c r="F66" s="56" t="n">
        <v>1</v>
      </c>
      <c r="H66" s="14" t="n">
        <v>6</v>
      </c>
      <c r="I66" s="23" t="n">
        <v>59</v>
      </c>
      <c r="J66" s="23" t="n">
        <v>115</v>
      </c>
      <c r="K66" s="23" t="n">
        <v>125</v>
      </c>
      <c r="L66" s="23" t="n">
        <v>86</v>
      </c>
      <c r="M66" s="24" t="n">
        <v>86</v>
      </c>
      <c r="O66" s="14" t="n">
        <v>6</v>
      </c>
      <c r="P66" s="23" t="n">
        <f aca="false">(B66/I66)*100</f>
        <v>1.12994355932203</v>
      </c>
      <c r="Q66" s="23" t="n">
        <f aca="false">(C66/J66)*100</f>
        <v>0</v>
      </c>
      <c r="R66" s="23" t="n">
        <f aca="false">(D66/K66)*100</f>
        <v>0</v>
      </c>
      <c r="S66" s="23" t="n">
        <f aca="false">(E66/L66)*100</f>
        <v>0</v>
      </c>
      <c r="T66" s="24" t="n">
        <f aca="false">(F66/M66)*100</f>
        <v>1.16279069767442</v>
      </c>
    </row>
    <row r="67" customFormat="false" ht="12.75" hidden="false" customHeight="false" outlineLevel="0" collapsed="false">
      <c r="A67" s="39" t="s">
        <v>7</v>
      </c>
      <c r="H67" s="40" t="s">
        <v>7</v>
      </c>
      <c r="I67" s="41" t="n">
        <f aca="false">AVERAGE(I50:I66)</f>
        <v>94.375</v>
      </c>
      <c r="J67" s="41" t="n">
        <f aca="false">AVERAGE(J50:J66)</f>
        <v>95.3125</v>
      </c>
      <c r="K67" s="41" t="n">
        <f aca="false">AVERAGE(K50:K66)</f>
        <v>95.375</v>
      </c>
      <c r="L67" s="41" t="n">
        <f aca="false">AVERAGE(L50:L66)</f>
        <v>96.9375</v>
      </c>
      <c r="M67" s="41" t="n">
        <f aca="false">AVERAGE(M50:M66)</f>
        <v>82.1875</v>
      </c>
      <c r="O67" s="40" t="s">
        <v>7</v>
      </c>
      <c r="P67" s="41" t="n">
        <f aca="false">AVERAGE(P50:P66)</f>
        <v>34.0864394354748</v>
      </c>
      <c r="Q67" s="41" t="n">
        <f aca="false">AVERAGE(Q50:Q66)</f>
        <v>31.9415885432269</v>
      </c>
      <c r="R67" s="41" t="n">
        <f aca="false">AVERAGE(R50:R66)</f>
        <v>33.9004896907716</v>
      </c>
      <c r="S67" s="41" t="n">
        <f aca="false">AVERAGE(S50:S66)</f>
        <v>28.685170657353</v>
      </c>
      <c r="T67" s="41" t="n">
        <f aca="false">AVERAGE(T50:T66)</f>
        <v>28.1025578530757</v>
      </c>
    </row>
    <row r="68" customFormat="false" ht="12.75" hidden="false" customHeight="false" outlineLevel="0" collapsed="false">
      <c r="A68" s="39" t="s">
        <v>8</v>
      </c>
      <c r="H68" s="40" t="s">
        <v>8</v>
      </c>
      <c r="I68" s="41" t="n">
        <f aca="false">STDEV(I50:I66)/SQRT(COUNT(I50:I66))</f>
        <v>6.94134653123345</v>
      </c>
      <c r="J68" s="41" t="n">
        <f aca="false">STDEV(J50:J66)/SQRT(COUNT(J50:J66))</f>
        <v>7.71401254752242</v>
      </c>
      <c r="K68" s="41" t="n">
        <f aca="false">STDEV(K50:K66)/SQRT(COUNT(K50:K66))</f>
        <v>8.77253051671333</v>
      </c>
      <c r="L68" s="41" t="n">
        <f aca="false">STDEV(L50:L66)/SQRT(COUNT(L50:L66))</f>
        <v>7.9112097420896</v>
      </c>
      <c r="M68" s="41" t="n">
        <f aca="false">STDEV(M50:M66)/SQRT(COUNT(M50:M66))</f>
        <v>9.37870760019738</v>
      </c>
      <c r="O68" s="40" t="s">
        <v>8</v>
      </c>
      <c r="P68" s="41" t="n">
        <f aca="false">STDEV(P50:P66)/SQRT(COUNT(P50:P66))</f>
        <v>7.75783525592782</v>
      </c>
      <c r="Q68" s="41" t="n">
        <f aca="false">STDEV(Q50:Q66)/SQRT(COUNT(Q50:Q66))</f>
        <v>7.95609261494981</v>
      </c>
      <c r="R68" s="41" t="n">
        <f aca="false">STDEV(R50:R66)/SQRT(COUNT(R50:R66))</f>
        <v>8.11373996275541</v>
      </c>
      <c r="S68" s="41" t="n">
        <f aca="false">STDEV(S50:S66)/SQRT(COUNT(S50:S66))</f>
        <v>7.96290344861213</v>
      </c>
      <c r="T68" s="41" t="n">
        <f aca="false">STDEV(T50:T66)/SQRT(COUNT(T50:T66))</f>
        <v>7.19087591404747</v>
      </c>
    </row>
    <row r="70" customFormat="false" ht="13.5" hidden="false" customHeight="false" outlineLevel="0" collapsed="false"/>
    <row r="71" customFormat="false" ht="13.5" hidden="false" customHeight="false" outlineLevel="0" collapsed="false">
      <c r="A71" s="5" t="s">
        <v>3</v>
      </c>
      <c r="B71" s="2" t="s">
        <v>4</v>
      </c>
      <c r="C71" s="3" t="n">
        <v>0.03</v>
      </c>
      <c r="D71" s="3" t="n">
        <v>0.1</v>
      </c>
      <c r="E71" s="4" t="n">
        <v>0.3</v>
      </c>
      <c r="F71" s="3" t="n">
        <v>1</v>
      </c>
      <c r="H71" s="5" t="s">
        <v>3</v>
      </c>
      <c r="I71" s="2" t="s">
        <v>4</v>
      </c>
      <c r="J71" s="3" t="n">
        <v>0.03</v>
      </c>
      <c r="K71" s="3" t="n">
        <v>0.1</v>
      </c>
      <c r="L71" s="4" t="n">
        <v>0.3</v>
      </c>
      <c r="M71" s="3" t="n">
        <v>1</v>
      </c>
      <c r="O71" s="5" t="s">
        <v>3</v>
      </c>
      <c r="P71" s="2" t="s">
        <v>4</v>
      </c>
      <c r="Q71" s="3" t="n">
        <v>0.03</v>
      </c>
      <c r="R71" s="3" t="n">
        <v>0.1</v>
      </c>
      <c r="S71" s="4" t="n">
        <v>0.3</v>
      </c>
      <c r="T71" s="3" t="n">
        <v>1</v>
      </c>
    </row>
    <row r="72" customFormat="false" ht="12.75" hidden="false" customHeight="false" outlineLevel="0" collapsed="false">
      <c r="A72" s="8" t="n">
        <v>1</v>
      </c>
      <c r="B72" s="57" t="n">
        <v>0</v>
      </c>
      <c r="C72" s="58" t="n">
        <v>1</v>
      </c>
      <c r="D72" s="57" t="n">
        <v>0</v>
      </c>
      <c r="E72" s="57" t="n">
        <v>0</v>
      </c>
      <c r="F72" s="57" t="n">
        <v>0</v>
      </c>
      <c r="H72" s="11" t="n">
        <v>1</v>
      </c>
      <c r="I72" s="6" t="n">
        <v>109</v>
      </c>
      <c r="J72" s="6" t="n">
        <v>101</v>
      </c>
      <c r="K72" s="6" t="n">
        <v>130</v>
      </c>
      <c r="L72" s="7" t="n">
        <v>126</v>
      </c>
      <c r="M72" s="6" t="n">
        <v>98</v>
      </c>
      <c r="O72" s="11" t="n">
        <v>1</v>
      </c>
      <c r="P72" s="6" t="n">
        <f aca="false">(B72/I72)*100</f>
        <v>0</v>
      </c>
      <c r="Q72" s="6" t="n">
        <f aca="false">(C72/J72)*100</f>
        <v>0.99009900990099</v>
      </c>
      <c r="R72" s="6" t="n">
        <f aca="false">(D72/K72)*100</f>
        <v>0</v>
      </c>
      <c r="S72" s="7" t="n">
        <f aca="false">(E72/L72)*100</f>
        <v>0</v>
      </c>
      <c r="T72" s="6" t="n">
        <f aca="false">(F72/M72)*100</f>
        <v>0</v>
      </c>
    </row>
    <row r="73" customFormat="false" ht="12.75" hidden="false" customHeight="false" outlineLevel="0" collapsed="false">
      <c r="A73" s="8" t="n">
        <v>2</v>
      </c>
      <c r="B73" s="57" t="n">
        <v>12.33333</v>
      </c>
      <c r="C73" s="57" t="n">
        <v>9</v>
      </c>
      <c r="D73" s="57" t="n">
        <v>5</v>
      </c>
      <c r="E73" s="57" t="n">
        <v>4</v>
      </c>
      <c r="F73" s="57" t="n">
        <v>9</v>
      </c>
      <c r="H73" s="14" t="n">
        <v>2</v>
      </c>
      <c r="I73" s="12" t="n">
        <v>82</v>
      </c>
      <c r="J73" s="7" t="n">
        <v>70</v>
      </c>
      <c r="K73" s="7" t="n">
        <v>71</v>
      </c>
      <c r="L73" s="7" t="n">
        <v>83</v>
      </c>
      <c r="M73" s="7" t="n">
        <v>42</v>
      </c>
      <c r="O73" s="14" t="n">
        <v>2</v>
      </c>
      <c r="P73" s="12" t="n">
        <f aca="false">(B73/I73)*100</f>
        <v>15.0406463414634</v>
      </c>
      <c r="Q73" s="7" t="n">
        <f aca="false">(C73/J73)*100</f>
        <v>12.8571428571429</v>
      </c>
      <c r="R73" s="7" t="n">
        <f aca="false">(D73/K73)*100</f>
        <v>7.04225352112676</v>
      </c>
      <c r="S73" s="7" t="n">
        <f aca="false">(E73/L73)*100</f>
        <v>4.81927710843374</v>
      </c>
      <c r="T73" s="7" t="n">
        <f aca="false">(F73/M73)*100</f>
        <v>21.4285714285714</v>
      </c>
    </row>
    <row r="74" customFormat="false" ht="12.75" hidden="false" customHeight="false" outlineLevel="0" collapsed="false">
      <c r="A74" s="8" t="n">
        <v>3</v>
      </c>
      <c r="B74" s="57" t="n">
        <v>0.666667</v>
      </c>
      <c r="C74" s="57" t="n">
        <v>0</v>
      </c>
      <c r="D74" s="57" t="n">
        <v>0</v>
      </c>
      <c r="E74" s="57" t="n">
        <v>3</v>
      </c>
      <c r="F74" s="57" t="n">
        <v>3</v>
      </c>
      <c r="H74" s="14" t="n">
        <v>3</v>
      </c>
      <c r="I74" s="13" t="n">
        <v>73</v>
      </c>
      <c r="J74" s="13" t="n">
        <v>61</v>
      </c>
      <c r="K74" s="13" t="n">
        <v>78</v>
      </c>
      <c r="L74" s="13" t="n">
        <v>67</v>
      </c>
      <c r="M74" s="13" t="n">
        <v>32</v>
      </c>
      <c r="O74" s="14" t="n">
        <v>3</v>
      </c>
      <c r="P74" s="13" t="n">
        <f aca="false">(B74/I74)*100</f>
        <v>0.913242465753425</v>
      </c>
      <c r="Q74" s="13" t="n">
        <f aca="false">(C74/J74)*100</f>
        <v>0</v>
      </c>
      <c r="R74" s="13" t="n">
        <f aca="false">(D74/K74)*100</f>
        <v>0</v>
      </c>
      <c r="S74" s="13" t="n">
        <f aca="false">(E74/L74)*100</f>
        <v>4.47761194029851</v>
      </c>
      <c r="T74" s="13" t="n">
        <f aca="false">(F74/M74)*100</f>
        <v>9.375</v>
      </c>
    </row>
    <row r="75" customFormat="false" ht="12.75" hidden="false" customHeight="false" outlineLevel="0" collapsed="false">
      <c r="A75" s="8" t="n">
        <v>4</v>
      </c>
      <c r="B75" s="59" t="n">
        <v>0</v>
      </c>
      <c r="C75" s="57" t="n">
        <v>1</v>
      </c>
      <c r="D75" s="57" t="n">
        <v>1</v>
      </c>
      <c r="E75" s="57" t="n">
        <v>0</v>
      </c>
      <c r="F75" s="57" t="n">
        <v>1</v>
      </c>
      <c r="H75" s="14" t="n">
        <v>4</v>
      </c>
      <c r="I75" s="13" t="n">
        <v>74</v>
      </c>
      <c r="J75" s="13" t="n">
        <v>77</v>
      </c>
      <c r="K75" s="13" t="n">
        <v>74</v>
      </c>
      <c r="L75" s="13" t="n">
        <v>71</v>
      </c>
      <c r="M75" s="13" t="n">
        <v>73</v>
      </c>
      <c r="O75" s="14" t="n">
        <v>4</v>
      </c>
      <c r="P75" s="13" t="n">
        <f aca="false">(B75/I75)*100</f>
        <v>0</v>
      </c>
      <c r="Q75" s="13" t="n">
        <f aca="false">(C75/J75)*100</f>
        <v>1.2987012987013</v>
      </c>
      <c r="R75" s="13" t="n">
        <f aca="false">(D75/K75)*100</f>
        <v>1.35135135135135</v>
      </c>
      <c r="S75" s="13" t="n">
        <f aca="false">(E75/L75)*100</f>
        <v>0</v>
      </c>
      <c r="T75" s="13" t="n">
        <f aca="false">(F75/M75)*100</f>
        <v>1.36986301369863</v>
      </c>
    </row>
    <row r="76" customFormat="false" ht="12.75" hidden="false" customHeight="false" outlineLevel="0" collapsed="false">
      <c r="A76" s="8" t="n">
        <v>5</v>
      </c>
      <c r="B76" s="59" t="n">
        <v>0</v>
      </c>
      <c r="C76" s="57" t="n">
        <v>0</v>
      </c>
      <c r="D76" s="57" t="n">
        <v>0</v>
      </c>
      <c r="E76" s="57" t="n">
        <v>0</v>
      </c>
      <c r="F76" s="57" t="n">
        <v>0</v>
      </c>
      <c r="H76" s="14" t="n">
        <v>5</v>
      </c>
      <c r="I76" s="13" t="n">
        <v>78</v>
      </c>
      <c r="J76" s="13" t="n">
        <v>81</v>
      </c>
      <c r="K76" s="13" t="n">
        <v>83</v>
      </c>
      <c r="L76" s="13" t="n">
        <v>98</v>
      </c>
      <c r="M76" s="13" t="n">
        <v>67</v>
      </c>
      <c r="O76" s="14" t="n">
        <v>5</v>
      </c>
      <c r="P76" s="13" t="n">
        <f aca="false">(B76/I76)*100</f>
        <v>0</v>
      </c>
      <c r="Q76" s="13" t="n">
        <f aca="false">(C76/J76)*100</f>
        <v>0</v>
      </c>
      <c r="R76" s="13" t="n">
        <f aca="false">(D76/K76)*100</f>
        <v>0</v>
      </c>
      <c r="S76" s="13" t="n">
        <f aca="false">(E76/L76)*100</f>
        <v>0</v>
      </c>
      <c r="T76" s="13" t="n">
        <f aca="false">(F76/M76)*100</f>
        <v>0</v>
      </c>
    </row>
    <row r="77" customFormat="false" ht="12.75" hidden="false" customHeight="false" outlineLevel="0" collapsed="false">
      <c r="A77" s="8" t="n">
        <v>7</v>
      </c>
      <c r="B77" s="59" t="n">
        <v>0.333333</v>
      </c>
      <c r="C77" s="60" t="n">
        <v>0</v>
      </c>
      <c r="D77" s="60" t="n">
        <v>0</v>
      </c>
      <c r="E77" s="60" t="n">
        <v>0</v>
      </c>
      <c r="F77" s="60" t="n">
        <v>2</v>
      </c>
      <c r="H77" s="14" t="n">
        <v>7</v>
      </c>
      <c r="I77" s="7" t="n">
        <v>84</v>
      </c>
      <c r="J77" s="7" t="n">
        <v>104</v>
      </c>
      <c r="K77" s="7" t="n">
        <v>36</v>
      </c>
      <c r="L77" s="7" t="n">
        <v>84</v>
      </c>
      <c r="M77" s="7" t="n">
        <v>74</v>
      </c>
      <c r="O77" s="14" t="n">
        <v>7</v>
      </c>
      <c r="P77" s="7" t="n">
        <f aca="false">(B77/I77)*100</f>
        <v>0.396825</v>
      </c>
      <c r="Q77" s="7" t="n">
        <f aca="false">(C77/J77)*100</f>
        <v>0</v>
      </c>
      <c r="R77" s="7" t="n">
        <f aca="false">(D77/K77)*100</f>
        <v>0</v>
      </c>
      <c r="S77" s="7" t="n">
        <f aca="false">(E77/L77)*100</f>
        <v>0</v>
      </c>
      <c r="T77" s="7" t="n">
        <f aca="false">(F77/M77)*100</f>
        <v>2.7027027027027</v>
      </c>
    </row>
    <row r="78" customFormat="false" ht="12.75" hidden="false" customHeight="false" outlineLevel="0" collapsed="false">
      <c r="A78" s="8" t="n">
        <v>8</v>
      </c>
      <c r="B78" s="59" t="n">
        <v>0</v>
      </c>
      <c r="C78" s="57" t="n">
        <v>0</v>
      </c>
      <c r="D78" s="57" t="n">
        <v>1</v>
      </c>
      <c r="E78" s="57" t="n">
        <v>0</v>
      </c>
      <c r="F78" s="57" t="n">
        <v>0</v>
      </c>
      <c r="H78" s="14" t="n">
        <v>8</v>
      </c>
      <c r="I78" s="15" t="n">
        <v>109</v>
      </c>
      <c r="J78" s="15" t="n">
        <v>134</v>
      </c>
      <c r="K78" s="15" t="n">
        <v>109</v>
      </c>
      <c r="L78" s="15" t="n">
        <v>107</v>
      </c>
      <c r="M78" s="15" t="n">
        <v>68</v>
      </c>
      <c r="O78" s="14" t="n">
        <v>8</v>
      </c>
      <c r="P78" s="15" t="n">
        <f aca="false">(B78/I78)*100</f>
        <v>0</v>
      </c>
      <c r="Q78" s="15" t="n">
        <f aca="false">(C78/J78)*100</f>
        <v>0</v>
      </c>
      <c r="R78" s="15" t="n">
        <f aca="false">(D78/K78)*100</f>
        <v>0.917431192660551</v>
      </c>
      <c r="S78" s="15" t="n">
        <f aca="false">(E78/L78)*100</f>
        <v>0</v>
      </c>
      <c r="T78" s="15" t="n">
        <f aca="false">(F78/M78)*100</f>
        <v>0</v>
      </c>
    </row>
    <row r="79" customFormat="false" ht="12.75" hidden="false" customHeight="false" outlineLevel="0" collapsed="false">
      <c r="A79" s="8" t="n">
        <v>9</v>
      </c>
      <c r="B79" s="59" t="n">
        <v>2</v>
      </c>
      <c r="C79" s="57" t="n">
        <v>0</v>
      </c>
      <c r="D79" s="57" t="n">
        <v>0</v>
      </c>
      <c r="E79" s="57" t="n">
        <v>0</v>
      </c>
      <c r="F79" s="57" t="n">
        <v>3</v>
      </c>
      <c r="H79" s="14" t="n">
        <v>9</v>
      </c>
      <c r="I79" s="16" t="n">
        <v>100</v>
      </c>
      <c r="J79" s="16" t="n">
        <v>103</v>
      </c>
      <c r="K79" s="16" t="n">
        <v>96</v>
      </c>
      <c r="L79" s="16" t="n">
        <v>115</v>
      </c>
      <c r="M79" s="16" t="n">
        <v>109</v>
      </c>
      <c r="O79" s="14" t="n">
        <v>9</v>
      </c>
      <c r="P79" s="16" t="n">
        <f aca="false">(B79/I79)*100</f>
        <v>2</v>
      </c>
      <c r="Q79" s="16" t="n">
        <f aca="false">(C79/J79)*100</f>
        <v>0</v>
      </c>
      <c r="R79" s="16" t="n">
        <f aca="false">(D79/K79)*100</f>
        <v>0</v>
      </c>
      <c r="S79" s="16" t="n">
        <f aca="false">(E79/L79)*100</f>
        <v>0</v>
      </c>
      <c r="T79" s="16" t="n">
        <f aca="false">(F79/M79)*100</f>
        <v>2.75229357798165</v>
      </c>
    </row>
    <row r="80" customFormat="false" ht="12.75" hidden="false" customHeight="false" outlineLevel="0" collapsed="false">
      <c r="A80" s="8" t="n">
        <v>10</v>
      </c>
      <c r="B80" s="59"/>
      <c r="C80" s="57"/>
      <c r="D80" s="57"/>
      <c r="E80" s="57"/>
      <c r="F80" s="57"/>
      <c r="H80" s="14" t="n">
        <v>10</v>
      </c>
      <c r="O80" s="14" t="n">
        <v>10</v>
      </c>
    </row>
    <row r="81" customFormat="false" ht="12.75" hidden="false" customHeight="false" outlineLevel="0" collapsed="false">
      <c r="A81" s="8" t="n">
        <v>11</v>
      </c>
      <c r="B81" s="59" t="n">
        <v>10</v>
      </c>
      <c r="C81" s="57" t="n">
        <v>10</v>
      </c>
      <c r="D81" s="57" t="n">
        <v>14</v>
      </c>
      <c r="E81" s="57" t="n">
        <v>6</v>
      </c>
      <c r="F81" s="57" t="n">
        <v>2</v>
      </c>
      <c r="H81" s="14" t="n">
        <v>11</v>
      </c>
      <c r="I81" s="6" t="n">
        <v>120</v>
      </c>
      <c r="J81" s="6" t="n">
        <v>114</v>
      </c>
      <c r="K81" s="6" t="n">
        <v>106</v>
      </c>
      <c r="L81" s="6" t="n">
        <v>122</v>
      </c>
      <c r="M81" s="6" t="n">
        <v>65</v>
      </c>
      <c r="O81" s="14" t="n">
        <v>11</v>
      </c>
      <c r="P81" s="6" t="n">
        <f aca="false">(B81/I81)*100</f>
        <v>8.33333333333333</v>
      </c>
      <c r="Q81" s="6" t="n">
        <f aca="false">(C81/J81)*100</f>
        <v>8.7719298245614</v>
      </c>
      <c r="R81" s="6" t="n">
        <f aca="false">(D81/K81)*100</f>
        <v>13.2075471698113</v>
      </c>
      <c r="S81" s="6" t="n">
        <f aca="false">(E81/L81)*100</f>
        <v>4.91803278688525</v>
      </c>
      <c r="T81" s="6" t="n">
        <f aca="false">(F81/M81)*100</f>
        <v>3.07692307692308</v>
      </c>
    </row>
    <row r="82" customFormat="false" ht="13.5" hidden="false" customHeight="false" outlineLevel="0" collapsed="false">
      <c r="A82" s="25" t="n">
        <v>12</v>
      </c>
      <c r="B82" s="61" t="n">
        <v>17</v>
      </c>
      <c r="C82" s="62" t="n">
        <v>33</v>
      </c>
      <c r="D82" s="63" t="n">
        <v>29</v>
      </c>
      <c r="E82" s="63" t="n">
        <v>19</v>
      </c>
      <c r="F82" s="63" t="n">
        <v>34</v>
      </c>
      <c r="H82" s="29" t="n">
        <v>12</v>
      </c>
      <c r="I82" s="13" t="n">
        <v>76</v>
      </c>
      <c r="J82" s="13" t="n">
        <v>60</v>
      </c>
      <c r="K82" s="13" t="n">
        <v>63</v>
      </c>
      <c r="L82" s="13" t="n">
        <v>64</v>
      </c>
      <c r="M82" s="13" t="n">
        <v>56</v>
      </c>
      <c r="O82" s="29" t="n">
        <v>12</v>
      </c>
      <c r="P82" s="13" t="n">
        <f aca="false">(B82/I82)*100</f>
        <v>22.3684210526316</v>
      </c>
      <c r="Q82" s="13" t="n">
        <f aca="false">(C82/J82)*100</f>
        <v>55</v>
      </c>
      <c r="R82" s="13" t="n">
        <f aca="false">(D82/K82)*100</f>
        <v>46.031746031746</v>
      </c>
      <c r="S82" s="13" t="n">
        <f aca="false">(E82/L82)*100</f>
        <v>29.6875</v>
      </c>
      <c r="T82" s="13" t="n">
        <f aca="false">(F82/M82)*100</f>
        <v>60.7142857142857</v>
      </c>
    </row>
    <row r="83" customFormat="false" ht="12.75" hidden="false" customHeight="false" outlineLevel="0" collapsed="false">
      <c r="A83" s="30" t="n">
        <v>1</v>
      </c>
      <c r="B83" s="64" t="n">
        <v>0</v>
      </c>
      <c r="C83" s="65" t="n">
        <v>0</v>
      </c>
      <c r="D83" s="66" t="n">
        <v>0</v>
      </c>
      <c r="E83" s="66" t="n">
        <v>0</v>
      </c>
      <c r="F83" s="66" t="n">
        <v>0</v>
      </c>
      <c r="H83" s="14" t="n">
        <v>1</v>
      </c>
      <c r="I83" s="7" t="n">
        <v>156</v>
      </c>
      <c r="J83" s="7" t="n">
        <v>173</v>
      </c>
      <c r="K83" s="7" t="n">
        <v>152</v>
      </c>
      <c r="L83" s="7" t="n">
        <v>176</v>
      </c>
      <c r="M83" s="7" t="n">
        <v>169</v>
      </c>
      <c r="O83" s="14" t="n">
        <v>1</v>
      </c>
      <c r="P83" s="7" t="n">
        <f aca="false">(B83/I83)*100</f>
        <v>0</v>
      </c>
      <c r="Q83" s="7" t="n">
        <f aca="false">(C83/J83)*100</f>
        <v>0</v>
      </c>
      <c r="R83" s="7" t="n">
        <f aca="false">(D83/K83)*100</f>
        <v>0</v>
      </c>
      <c r="S83" s="7" t="n">
        <f aca="false">(E83/L83)*100</f>
        <v>0</v>
      </c>
      <c r="T83" s="7" t="n">
        <f aca="false">(F83/M83)*100</f>
        <v>0</v>
      </c>
    </row>
    <row r="84" customFormat="false" ht="12.75" hidden="false" customHeight="false" outlineLevel="0" collapsed="false">
      <c r="A84" s="34" t="n">
        <v>2</v>
      </c>
      <c r="B84" s="67" t="n">
        <v>0</v>
      </c>
      <c r="C84" s="68" t="n">
        <v>0</v>
      </c>
      <c r="D84" s="68" t="n">
        <v>0</v>
      </c>
      <c r="E84" s="68" t="n">
        <v>0</v>
      </c>
      <c r="F84" s="68" t="n">
        <v>0</v>
      </c>
      <c r="H84" s="14" t="n">
        <v>2</v>
      </c>
      <c r="I84" s="7" t="n">
        <v>108</v>
      </c>
      <c r="J84" s="7" t="n">
        <v>109</v>
      </c>
      <c r="K84" s="7" t="n">
        <v>117</v>
      </c>
      <c r="L84" s="7" t="n">
        <v>135</v>
      </c>
      <c r="M84" s="7" t="n">
        <v>159</v>
      </c>
      <c r="O84" s="14" t="n">
        <v>2</v>
      </c>
      <c r="P84" s="7" t="n">
        <f aca="false">(B84/I84)*100</f>
        <v>0</v>
      </c>
      <c r="Q84" s="7" t="n">
        <f aca="false">(C84/J84)*100</f>
        <v>0</v>
      </c>
      <c r="R84" s="7" t="n">
        <f aca="false">(D84/K84)*100</f>
        <v>0</v>
      </c>
      <c r="S84" s="7" t="n">
        <f aca="false">(E84/L84)*100</f>
        <v>0</v>
      </c>
      <c r="T84" s="7" t="n">
        <f aca="false">(F84/M84)*100</f>
        <v>0</v>
      </c>
    </row>
    <row r="85" customFormat="false" ht="13.5" hidden="false" customHeight="false" outlineLevel="0" collapsed="false">
      <c r="A85" s="34" t="n">
        <v>3</v>
      </c>
      <c r="B85" s="67" t="n">
        <v>0.666667</v>
      </c>
      <c r="C85" s="68" t="n">
        <v>0</v>
      </c>
      <c r="D85" s="68" t="n">
        <v>0</v>
      </c>
      <c r="E85" s="68" t="n">
        <v>1</v>
      </c>
      <c r="F85" s="68" t="n">
        <v>1</v>
      </c>
      <c r="H85" s="14" t="n">
        <v>3</v>
      </c>
      <c r="I85" s="19" t="n">
        <v>73</v>
      </c>
      <c r="J85" s="19" t="n">
        <v>77</v>
      </c>
      <c r="K85" s="19" t="n">
        <v>79</v>
      </c>
      <c r="L85" s="19" t="n">
        <v>78</v>
      </c>
      <c r="M85" s="19" t="n">
        <v>80</v>
      </c>
      <c r="O85" s="14" t="n">
        <v>3</v>
      </c>
      <c r="P85" s="19" t="n">
        <f aca="false">(B85/I85)*100</f>
        <v>0.913242465753425</v>
      </c>
      <c r="Q85" s="19" t="n">
        <f aca="false">(C85/J85)*100</f>
        <v>0</v>
      </c>
      <c r="R85" s="19" t="n">
        <f aca="false">(D85/K85)*100</f>
        <v>0</v>
      </c>
      <c r="S85" s="19" t="n">
        <f aca="false">(E85/L85)*100</f>
        <v>1.28205128205128</v>
      </c>
      <c r="T85" s="19" t="n">
        <f aca="false">(F85/M85)*100</f>
        <v>1.25</v>
      </c>
    </row>
    <row r="86" customFormat="false" ht="12.75" hidden="false" customHeight="false" outlineLevel="0" collapsed="false">
      <c r="A86" s="34" t="n">
        <v>4</v>
      </c>
      <c r="B86" s="67" t="n">
        <v>37.66667</v>
      </c>
      <c r="C86" s="68" t="n">
        <v>40</v>
      </c>
      <c r="D86" s="68" t="n">
        <v>30</v>
      </c>
      <c r="E86" s="68" t="n">
        <v>26</v>
      </c>
      <c r="F86" s="68" t="n">
        <v>24</v>
      </c>
      <c r="H86" s="14" t="n">
        <v>4</v>
      </c>
      <c r="I86" s="20" t="n">
        <v>67</v>
      </c>
      <c r="J86" s="21" t="n">
        <v>54</v>
      </c>
      <c r="K86" s="22" t="n">
        <v>49</v>
      </c>
      <c r="L86" s="22" t="n">
        <v>55</v>
      </c>
      <c r="M86" s="22" t="n">
        <v>51</v>
      </c>
      <c r="O86" s="14" t="n">
        <v>4</v>
      </c>
      <c r="P86" s="20" t="n">
        <f aca="false">(B86/I86)*100</f>
        <v>56.2189104477612</v>
      </c>
      <c r="Q86" s="21" t="n">
        <f aca="false">(C86/J86)*100</f>
        <v>74.0740740740741</v>
      </c>
      <c r="R86" s="22" t="n">
        <f aca="false">(D86/K86)*100</f>
        <v>61.2244897959184</v>
      </c>
      <c r="S86" s="22" t="n">
        <f aca="false">(E86/L86)*100</f>
        <v>47.2727272727273</v>
      </c>
      <c r="T86" s="22" t="n">
        <f aca="false">(F86/M86)*100</f>
        <v>47.0588235294118</v>
      </c>
    </row>
    <row r="87" customFormat="false" ht="12.75" hidden="false" customHeight="false" outlineLevel="0" collapsed="false">
      <c r="A87" s="34" t="n">
        <v>5</v>
      </c>
      <c r="B87" s="67" t="n">
        <v>0</v>
      </c>
      <c r="C87" s="68" t="n">
        <v>33</v>
      </c>
      <c r="D87" s="66" t="n">
        <v>0</v>
      </c>
      <c r="E87" s="68" t="n">
        <v>31</v>
      </c>
      <c r="F87" s="68" t="n">
        <v>0</v>
      </c>
      <c r="H87" s="14" t="n">
        <v>5</v>
      </c>
      <c r="I87" s="7" t="n">
        <v>142</v>
      </c>
      <c r="J87" s="6" t="n">
        <v>92</v>
      </c>
      <c r="K87" s="6" t="n">
        <v>158</v>
      </c>
      <c r="L87" s="6" t="n">
        <v>84</v>
      </c>
      <c r="M87" s="6" t="n">
        <v>86</v>
      </c>
      <c r="O87" s="14" t="n">
        <v>5</v>
      </c>
      <c r="P87" s="7" t="n">
        <f aca="false">(B87/I87)*100</f>
        <v>0</v>
      </c>
      <c r="Q87" s="6" t="n">
        <f aca="false">(C87/J87)*100</f>
        <v>35.8695652173913</v>
      </c>
      <c r="R87" s="6" t="n">
        <f aca="false">(D87/K87)*100</f>
        <v>0</v>
      </c>
      <c r="S87" s="6" t="n">
        <f aca="false">(E87/L87)*100</f>
        <v>36.9047619047619</v>
      </c>
      <c r="T87" s="6" t="n">
        <f aca="false">(F87/M87)*100</f>
        <v>0</v>
      </c>
    </row>
    <row r="88" customFormat="false" ht="13.5" hidden="false" customHeight="false" outlineLevel="0" collapsed="false">
      <c r="A88" s="34" t="n">
        <v>6</v>
      </c>
      <c r="B88" s="69" t="n">
        <v>21.66667</v>
      </c>
      <c r="C88" s="70" t="n">
        <v>0</v>
      </c>
      <c r="D88" s="70" t="n">
        <v>0</v>
      </c>
      <c r="E88" s="70" t="n">
        <v>33</v>
      </c>
      <c r="F88" s="70" t="n">
        <v>39</v>
      </c>
      <c r="H88" s="14" t="n">
        <v>6</v>
      </c>
      <c r="I88" s="23" t="n">
        <v>59</v>
      </c>
      <c r="J88" s="23" t="n">
        <v>115</v>
      </c>
      <c r="K88" s="23" t="n">
        <v>125</v>
      </c>
      <c r="L88" s="23" t="n">
        <v>86</v>
      </c>
      <c r="M88" s="24" t="n">
        <v>86</v>
      </c>
      <c r="O88" s="14" t="n">
        <v>6</v>
      </c>
      <c r="P88" s="23" t="n">
        <f aca="false">(B88/I88)*100</f>
        <v>36.7231694915254</v>
      </c>
      <c r="Q88" s="23" t="n">
        <f aca="false">(C88/J88)*100</f>
        <v>0</v>
      </c>
      <c r="R88" s="23" t="n">
        <f aca="false">(D88/K88)*100</f>
        <v>0</v>
      </c>
      <c r="S88" s="23" t="n">
        <f aca="false">(E88/L88)*100</f>
        <v>38.3720930232558</v>
      </c>
      <c r="T88" s="24" t="n">
        <f aca="false">(F88/M88)*100</f>
        <v>45.3488372093023</v>
      </c>
    </row>
    <row r="89" customFormat="false" ht="12.75" hidden="false" customHeight="false" outlineLevel="0" collapsed="false">
      <c r="A89" s="39" t="s">
        <v>7</v>
      </c>
      <c r="H89" s="40" t="s">
        <v>7</v>
      </c>
      <c r="I89" s="41" t="n">
        <f aca="false">AVERAGE(I72:I88)</f>
        <v>94.375</v>
      </c>
      <c r="J89" s="41" t="n">
        <f aca="false">AVERAGE(J72:J88)</f>
        <v>95.3125</v>
      </c>
      <c r="K89" s="41" t="n">
        <f aca="false">AVERAGE(K72:K88)</f>
        <v>95.375</v>
      </c>
      <c r="L89" s="41" t="n">
        <f aca="false">AVERAGE(L72:L88)</f>
        <v>96.9375</v>
      </c>
      <c r="M89" s="41" t="n">
        <f aca="false">AVERAGE(M72:M88)</f>
        <v>82.1875</v>
      </c>
      <c r="O89" s="40" t="s">
        <v>7</v>
      </c>
      <c r="P89" s="41" t="n">
        <f aca="false">AVERAGE(P72:P88)</f>
        <v>8.93173691238886</v>
      </c>
      <c r="Q89" s="41" t="n">
        <f aca="false">AVERAGE(Q72:Q88)</f>
        <v>11.8038445176107</v>
      </c>
      <c r="R89" s="41" t="n">
        <f aca="false">AVERAGE(R72:R88)</f>
        <v>8.1109261914134</v>
      </c>
      <c r="S89" s="41" t="n">
        <f aca="false">AVERAGE(S72:S88)</f>
        <v>10.4833784574009</v>
      </c>
      <c r="T89" s="41" t="n">
        <f aca="false">AVERAGE(T72:T88)</f>
        <v>12.1923312658048</v>
      </c>
    </row>
    <row r="90" customFormat="false" ht="12.75" hidden="false" customHeight="false" outlineLevel="0" collapsed="false">
      <c r="A90" s="39" t="s">
        <v>8</v>
      </c>
      <c r="H90" s="40" t="s">
        <v>8</v>
      </c>
      <c r="I90" s="41" t="n">
        <f aca="false">STDEV(I72:I88)/SQRT(COUNT(I72:I88))</f>
        <v>6.94134653123345</v>
      </c>
      <c r="J90" s="41" t="n">
        <f aca="false">STDEV(J72:J88)/SQRT(COUNT(J72:J88))</f>
        <v>7.71401254752242</v>
      </c>
      <c r="K90" s="41" t="n">
        <f aca="false">STDEV(K72:K88)/SQRT(COUNT(K72:K88))</f>
        <v>8.77253051671333</v>
      </c>
      <c r="L90" s="41" t="n">
        <f aca="false">STDEV(L72:L88)/SQRT(COUNT(L72:L88))</f>
        <v>7.9112097420896</v>
      </c>
      <c r="M90" s="41" t="n">
        <f aca="false">STDEV(M72:M88)/SQRT(COUNT(M72:M88))</f>
        <v>9.37870760019738</v>
      </c>
      <c r="O90" s="40" t="s">
        <v>8</v>
      </c>
      <c r="P90" s="41" t="n">
        <f aca="false">STDEV(P72:P88)/SQRT(COUNT(P72:P88))</f>
        <v>4.10009121949693</v>
      </c>
      <c r="Q90" s="41" t="n">
        <f aca="false">STDEV(Q72:Q88)/SQRT(COUNT(Q72:Q88))</f>
        <v>5.70607206874466</v>
      </c>
      <c r="R90" s="41" t="n">
        <f aca="false">STDEV(R72:R88)/SQRT(COUNT(R72:R88))</f>
        <v>4.58324224846499</v>
      </c>
      <c r="S90" s="41" t="n">
        <f aca="false">STDEV(S72:S88)/SQRT(COUNT(S72:S88))</f>
        <v>4.21363013262967</v>
      </c>
      <c r="T90" s="41" t="n">
        <f aca="false">STDEV(T72:T88)/SQRT(COUNT(T72:T88))</f>
        <v>5.063631697164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3" activeCellId="0" sqref="J33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C1" s="71"/>
      <c r="D1" s="71"/>
      <c r="E1" s="71"/>
      <c r="F1" s="71"/>
      <c r="G1" s="71"/>
    </row>
    <row r="2" customFormat="false" ht="12.75" hidden="false" customHeight="false" outlineLevel="0" collapsed="false">
      <c r="B2" s="5" t="s">
        <v>3</v>
      </c>
      <c r="C2" s="2" t="s">
        <v>4</v>
      </c>
      <c r="D2" s="3" t="n">
        <v>0.03</v>
      </c>
      <c r="E2" s="3" t="n">
        <v>0.1</v>
      </c>
      <c r="F2" s="4" t="n">
        <v>0.3</v>
      </c>
      <c r="G2" s="3" t="n">
        <v>1</v>
      </c>
    </row>
    <row r="3" customFormat="false" ht="12.75" hidden="false" customHeight="false" outlineLevel="0" collapsed="false">
      <c r="B3" s="11" t="n">
        <v>1</v>
      </c>
      <c r="C3" s="6" t="n">
        <v>109</v>
      </c>
      <c r="D3" s="6" t="n">
        <v>101</v>
      </c>
      <c r="E3" s="6" t="n">
        <v>130</v>
      </c>
      <c r="F3" s="7" t="n">
        <v>126</v>
      </c>
      <c r="G3" s="6" t="n">
        <v>98</v>
      </c>
    </row>
    <row r="4" customFormat="false" ht="12.75" hidden="false" customHeight="false" outlineLevel="0" collapsed="false">
      <c r="B4" s="14" t="n">
        <v>2</v>
      </c>
      <c r="C4" s="12" t="n">
        <v>82</v>
      </c>
      <c r="D4" s="7" t="n">
        <v>70</v>
      </c>
      <c r="E4" s="7" t="n">
        <v>71</v>
      </c>
      <c r="F4" s="7" t="n">
        <v>83</v>
      </c>
      <c r="G4" s="7" t="n">
        <v>42</v>
      </c>
    </row>
    <row r="5" customFormat="false" ht="12.75" hidden="false" customHeight="false" outlineLevel="0" collapsed="false">
      <c r="B5" s="14" t="n">
        <v>3</v>
      </c>
      <c r="C5" s="13" t="n">
        <v>73</v>
      </c>
      <c r="D5" s="13" t="n">
        <v>61</v>
      </c>
      <c r="E5" s="13" t="n">
        <v>78</v>
      </c>
      <c r="F5" s="13" t="n">
        <v>67</v>
      </c>
      <c r="G5" s="13" t="n">
        <v>32</v>
      </c>
    </row>
    <row r="6" customFormat="false" ht="12.75" hidden="false" customHeight="false" outlineLevel="0" collapsed="false">
      <c r="B6" s="14" t="n">
        <v>4</v>
      </c>
      <c r="C6" s="13" t="n">
        <v>74</v>
      </c>
      <c r="D6" s="13" t="n">
        <v>77</v>
      </c>
      <c r="E6" s="13" t="n">
        <v>74</v>
      </c>
      <c r="F6" s="13" t="n">
        <v>71</v>
      </c>
      <c r="G6" s="13" t="n">
        <v>73</v>
      </c>
    </row>
    <row r="7" customFormat="false" ht="12.75" hidden="false" customHeight="false" outlineLevel="0" collapsed="false">
      <c r="B7" s="14" t="n">
        <v>5</v>
      </c>
      <c r="C7" s="13" t="n">
        <v>78</v>
      </c>
      <c r="D7" s="13" t="n">
        <v>81</v>
      </c>
      <c r="E7" s="13" t="n">
        <v>83</v>
      </c>
      <c r="F7" s="13" t="n">
        <v>98</v>
      </c>
      <c r="G7" s="13" t="n">
        <v>67</v>
      </c>
    </row>
    <row r="8" customFormat="false" ht="12.75" hidden="false" customHeight="false" outlineLevel="0" collapsed="false">
      <c r="B8" s="14" t="n">
        <v>7</v>
      </c>
      <c r="C8" s="7" t="n">
        <v>84</v>
      </c>
      <c r="D8" s="7" t="n">
        <v>104</v>
      </c>
      <c r="E8" s="7" t="n">
        <v>36</v>
      </c>
      <c r="F8" s="7" t="n">
        <v>84</v>
      </c>
      <c r="G8" s="7" t="n">
        <v>74</v>
      </c>
    </row>
    <row r="9" customFormat="false" ht="12.75" hidden="false" customHeight="false" outlineLevel="0" collapsed="false">
      <c r="B9" s="14" t="n">
        <v>8</v>
      </c>
      <c r="C9" s="15" t="n">
        <v>109</v>
      </c>
      <c r="D9" s="15" t="n">
        <v>134</v>
      </c>
      <c r="E9" s="15" t="n">
        <v>109</v>
      </c>
      <c r="F9" s="15" t="n">
        <v>107</v>
      </c>
      <c r="G9" s="15" t="n">
        <v>68</v>
      </c>
    </row>
    <row r="10" customFormat="false" ht="12.75" hidden="false" customHeight="false" outlineLevel="0" collapsed="false">
      <c r="B10" s="14" t="n">
        <v>9</v>
      </c>
      <c r="C10" s="16" t="n">
        <v>100</v>
      </c>
      <c r="D10" s="16" t="n">
        <v>103</v>
      </c>
      <c r="E10" s="16" t="n">
        <v>96</v>
      </c>
      <c r="F10" s="16" t="n">
        <v>115</v>
      </c>
      <c r="G10" s="16" t="n">
        <v>109</v>
      </c>
    </row>
    <row r="11" customFormat="false" ht="12.75" hidden="false" customHeight="false" outlineLevel="0" collapsed="false">
      <c r="B11" s="14" t="n">
        <v>10</v>
      </c>
    </row>
    <row r="12" customFormat="false" ht="12.75" hidden="false" customHeight="false" outlineLevel="0" collapsed="false">
      <c r="B12" s="14" t="n">
        <v>11</v>
      </c>
      <c r="C12" s="6" t="n">
        <v>120</v>
      </c>
      <c r="D12" s="6" t="n">
        <v>114</v>
      </c>
      <c r="E12" s="6" t="n">
        <v>106</v>
      </c>
      <c r="F12" s="6" t="n">
        <v>122</v>
      </c>
      <c r="G12" s="6" t="n">
        <v>65</v>
      </c>
    </row>
    <row r="13" customFormat="false" ht="13.5" hidden="false" customHeight="false" outlineLevel="0" collapsed="false">
      <c r="B13" s="29" t="n">
        <v>12</v>
      </c>
      <c r="C13" s="13" t="n">
        <v>76</v>
      </c>
      <c r="D13" s="13" t="n">
        <v>60</v>
      </c>
      <c r="E13" s="13" t="n">
        <v>63</v>
      </c>
      <c r="F13" s="13" t="n">
        <v>64</v>
      </c>
      <c r="G13" s="13" t="n">
        <v>56</v>
      </c>
    </row>
    <row r="14" customFormat="false" ht="12.75" hidden="false" customHeight="false" outlineLevel="0" collapsed="false">
      <c r="B14" s="14" t="n">
        <v>1</v>
      </c>
      <c r="C14" s="7" t="n">
        <v>156</v>
      </c>
      <c r="D14" s="7" t="n">
        <v>173</v>
      </c>
      <c r="E14" s="7" t="n">
        <v>152</v>
      </c>
      <c r="F14" s="7" t="n">
        <v>176</v>
      </c>
      <c r="G14" s="7" t="n">
        <v>169</v>
      </c>
    </row>
    <row r="15" customFormat="false" ht="12.75" hidden="false" customHeight="false" outlineLevel="0" collapsed="false">
      <c r="B15" s="14" t="n">
        <v>2</v>
      </c>
      <c r="C15" s="7" t="n">
        <v>108</v>
      </c>
      <c r="D15" s="7" t="n">
        <v>109</v>
      </c>
      <c r="E15" s="7" t="n">
        <v>117</v>
      </c>
      <c r="F15" s="7" t="n">
        <v>135</v>
      </c>
      <c r="G15" s="7" t="n">
        <v>159</v>
      </c>
    </row>
    <row r="16" customFormat="false" ht="13.5" hidden="false" customHeight="false" outlineLevel="0" collapsed="false">
      <c r="B16" s="14" t="n">
        <v>3</v>
      </c>
      <c r="C16" s="19" t="n">
        <v>73</v>
      </c>
      <c r="D16" s="19" t="n">
        <v>77</v>
      </c>
      <c r="E16" s="19" t="n">
        <v>79</v>
      </c>
      <c r="F16" s="19" t="n">
        <v>78</v>
      </c>
      <c r="G16" s="19" t="n">
        <v>80</v>
      </c>
    </row>
    <row r="17" customFormat="false" ht="12.75" hidden="false" customHeight="false" outlineLevel="0" collapsed="false">
      <c r="B17" s="14" t="n">
        <v>4</v>
      </c>
      <c r="C17" s="20" t="n">
        <v>67</v>
      </c>
      <c r="D17" s="21" t="n">
        <v>54</v>
      </c>
      <c r="E17" s="22" t="n">
        <v>49</v>
      </c>
      <c r="F17" s="22" t="n">
        <v>55</v>
      </c>
      <c r="G17" s="22" t="n">
        <v>51</v>
      </c>
    </row>
    <row r="18" customFormat="false" ht="12.75" hidden="false" customHeight="false" outlineLevel="0" collapsed="false">
      <c r="B18" s="14" t="n">
        <v>5</v>
      </c>
      <c r="C18" s="7" t="n">
        <v>142</v>
      </c>
      <c r="D18" s="6" t="n">
        <v>92</v>
      </c>
      <c r="E18" s="6" t="n">
        <v>158</v>
      </c>
      <c r="F18" s="6" t="n">
        <v>84</v>
      </c>
      <c r="G18" s="6" t="n">
        <v>86</v>
      </c>
    </row>
    <row r="19" customFormat="false" ht="13.5" hidden="false" customHeight="false" outlineLevel="0" collapsed="false">
      <c r="B19" s="14" t="n">
        <v>6</v>
      </c>
      <c r="C19" s="23" t="n">
        <v>59</v>
      </c>
      <c r="D19" s="23" t="n">
        <v>115</v>
      </c>
      <c r="E19" s="23" t="n">
        <v>125</v>
      </c>
      <c r="F19" s="23" t="n">
        <v>86</v>
      </c>
      <c r="G19" s="24" t="n">
        <v>86</v>
      </c>
    </row>
    <row r="20" customFormat="false" ht="12.75" hidden="false" customHeight="false" outlineLevel="0" collapsed="false">
      <c r="B20" s="40" t="s">
        <v>7</v>
      </c>
      <c r="C20" s="41" t="n">
        <f aca="false">AVERAGE(C3:C19)</f>
        <v>94.375</v>
      </c>
      <c r="D20" s="41" t="n">
        <f aca="false">AVERAGE(D3:D19)</f>
        <v>95.3125</v>
      </c>
      <c r="E20" s="41" t="n">
        <f aca="false">AVERAGE(E3:E19)</f>
        <v>95.375</v>
      </c>
      <c r="F20" s="41" t="n">
        <f aca="false">AVERAGE(F3:F19)</f>
        <v>96.9375</v>
      </c>
      <c r="G20" s="41" t="n">
        <f aca="false">AVERAGE(G3:G19)</f>
        <v>82.1875</v>
      </c>
    </row>
    <row r="21" customFormat="false" ht="12.75" hidden="false" customHeight="false" outlineLevel="0" collapsed="false">
      <c r="B21" s="40" t="s">
        <v>8</v>
      </c>
      <c r="C21" s="41" t="n">
        <f aca="false">STDEV(C3:C19)/SQRT(COUNT(C3:C19))</f>
        <v>6.94134653123345</v>
      </c>
      <c r="D21" s="41" t="n">
        <f aca="false">STDEV(D3:D19)/SQRT(COUNT(D3:D19))</f>
        <v>7.71401254752242</v>
      </c>
      <c r="E21" s="41" t="n">
        <f aca="false">STDEV(E3:E19)/SQRT(COUNT(E3:E19))</f>
        <v>8.77253051671333</v>
      </c>
      <c r="F21" s="41" t="n">
        <f aca="false">STDEV(F3:F19)/SQRT(COUNT(F3:F19))</f>
        <v>7.9112097420896</v>
      </c>
      <c r="G21" s="41" t="n">
        <f aca="false">STDEV(G3:G19)/SQRT(COUNT(G3:G19))</f>
        <v>9.37870760019738</v>
      </c>
    </row>
    <row r="22" customFormat="false" ht="12.75" hidden="false" customHeight="false" outlineLevel="0" collapsed="false">
      <c r="B22" s="42"/>
      <c r="C22" s="42"/>
      <c r="D22" s="42"/>
      <c r="E22" s="42"/>
      <c r="F22" s="42"/>
      <c r="G22" s="42"/>
    </row>
    <row r="23" customFormat="false" ht="13.5" hidden="false" customHeight="false" outlineLevel="0" collapsed="false"/>
    <row r="24" customFormat="false" ht="12.75" hidden="false" customHeight="false" outlineLevel="0" collapsed="false">
      <c r="B24" s="1" t="s">
        <v>3</v>
      </c>
      <c r="C24" s="2" t="s">
        <v>4</v>
      </c>
      <c r="D24" s="3" t="n">
        <v>0.03</v>
      </c>
      <c r="E24" s="3" t="n">
        <v>0.1</v>
      </c>
      <c r="F24" s="4" t="n">
        <v>0.3</v>
      </c>
      <c r="G24" s="3" t="n">
        <v>1</v>
      </c>
    </row>
    <row r="25" customFormat="false" ht="12.75" hidden="false" customHeight="false" outlineLevel="0" collapsed="false">
      <c r="B25" s="1" t="n">
        <v>11</v>
      </c>
      <c r="C25" s="6" t="n">
        <v>109</v>
      </c>
      <c r="D25" s="6" t="n">
        <v>101</v>
      </c>
      <c r="E25" s="6" t="n">
        <v>130</v>
      </c>
      <c r="F25" s="7" t="n">
        <v>126</v>
      </c>
      <c r="G25" s="6" t="n">
        <v>98</v>
      </c>
    </row>
    <row r="26" customFormat="false" ht="12.75" hidden="false" customHeight="false" outlineLevel="0" collapsed="false">
      <c r="B26" s="1" t="n">
        <v>12</v>
      </c>
      <c r="C26" s="12" t="n">
        <v>82</v>
      </c>
      <c r="D26" s="7" t="n">
        <v>70</v>
      </c>
      <c r="E26" s="7" t="n">
        <v>71</v>
      </c>
      <c r="F26" s="7" t="n">
        <v>83</v>
      </c>
      <c r="G26" s="7" t="n">
        <v>42</v>
      </c>
    </row>
    <row r="27" customFormat="false" ht="12.75" hidden="false" customHeight="false" outlineLevel="0" collapsed="false">
      <c r="B27" s="1" t="n">
        <v>17</v>
      </c>
      <c r="C27" s="7" t="n">
        <v>84</v>
      </c>
      <c r="D27" s="7" t="n">
        <v>104</v>
      </c>
      <c r="E27" s="7" t="n">
        <v>36</v>
      </c>
      <c r="F27" s="7" t="n">
        <v>84</v>
      </c>
      <c r="G27" s="7" t="n">
        <v>74</v>
      </c>
    </row>
    <row r="28" customFormat="false" ht="12.75" hidden="false" customHeight="false" outlineLevel="0" collapsed="false">
      <c r="B28" s="1" t="n">
        <v>18</v>
      </c>
      <c r="C28" s="15" t="n">
        <v>109</v>
      </c>
      <c r="D28" s="15" t="n">
        <v>134</v>
      </c>
      <c r="E28" s="15" t="n">
        <v>109</v>
      </c>
      <c r="F28" s="15" t="n">
        <v>107</v>
      </c>
      <c r="G28" s="15" t="n">
        <v>68</v>
      </c>
    </row>
    <row r="29" customFormat="false" ht="12.75" hidden="false" customHeight="false" outlineLevel="0" collapsed="false">
      <c r="B29" s="1" t="n">
        <v>111</v>
      </c>
      <c r="C29" s="6" t="n">
        <v>120</v>
      </c>
      <c r="D29" s="6" t="n">
        <v>114</v>
      </c>
      <c r="E29" s="6" t="n">
        <v>106</v>
      </c>
      <c r="F29" s="6" t="n">
        <v>122</v>
      </c>
      <c r="G29" s="6" t="n">
        <v>65</v>
      </c>
    </row>
    <row r="30" customFormat="false" ht="12.75" hidden="false" customHeight="false" outlineLevel="0" collapsed="false">
      <c r="B30" s="1" t="n">
        <v>21</v>
      </c>
      <c r="C30" s="7" t="n">
        <v>156</v>
      </c>
      <c r="D30" s="7" t="n">
        <v>173</v>
      </c>
      <c r="E30" s="7" t="n">
        <v>152</v>
      </c>
      <c r="F30" s="7" t="n">
        <v>176</v>
      </c>
      <c r="G30" s="7" t="n">
        <v>169</v>
      </c>
    </row>
    <row r="31" customFormat="false" ht="12.75" hidden="false" customHeight="false" outlineLevel="0" collapsed="false">
      <c r="B31" s="1" t="n">
        <v>22</v>
      </c>
      <c r="C31" s="7" t="n">
        <v>108</v>
      </c>
      <c r="D31" s="7" t="n">
        <v>109</v>
      </c>
      <c r="E31" s="7" t="n">
        <v>117</v>
      </c>
      <c r="F31" s="7" t="n">
        <v>135</v>
      </c>
      <c r="G31" s="7" t="n">
        <v>159</v>
      </c>
    </row>
    <row r="32" customFormat="false" ht="12.75" hidden="false" customHeight="false" outlineLevel="0" collapsed="false">
      <c r="B32" s="1" t="n">
        <v>25</v>
      </c>
      <c r="C32" s="7" t="n">
        <v>142</v>
      </c>
      <c r="D32" s="6" t="n">
        <v>92</v>
      </c>
      <c r="E32" s="6" t="n">
        <v>158</v>
      </c>
      <c r="F32" s="6" t="n">
        <v>84</v>
      </c>
      <c r="G32" s="6" t="n">
        <v>86</v>
      </c>
    </row>
    <row r="33" customFormat="false" ht="13.5" hidden="false" customHeight="false" outlineLevel="0" collapsed="false">
      <c r="B33" s="1" t="n">
        <v>26</v>
      </c>
      <c r="C33" s="23" t="n">
        <v>59</v>
      </c>
      <c r="D33" s="23" t="n">
        <v>115</v>
      </c>
      <c r="E33" s="23" t="n">
        <v>125</v>
      </c>
      <c r="F33" s="23" t="n">
        <v>86</v>
      </c>
      <c r="G33" s="24" t="n">
        <v>86</v>
      </c>
    </row>
    <row r="34" customFormat="false" ht="12.75" hidden="false" customHeight="false" outlineLevel="0" collapsed="false">
      <c r="B34" s="1" t="s">
        <v>7</v>
      </c>
      <c r="C34" s="1" t="n">
        <f aca="false">AVERAGE(C25:C33)</f>
        <v>107.666666666667</v>
      </c>
      <c r="D34" s="1" t="n">
        <f aca="false">AVERAGE(D25:D33)</f>
        <v>112.444444444444</v>
      </c>
      <c r="E34" s="1" t="n">
        <f aca="false">AVERAGE(E25:E33)</f>
        <v>111.555555555556</v>
      </c>
      <c r="F34" s="1" t="n">
        <f aca="false">AVERAGE(F25:F33)</f>
        <v>111.444444444444</v>
      </c>
      <c r="G34" s="1" t="n">
        <f aca="false">AVERAGE(G25:G33)</f>
        <v>94.1111111111111</v>
      </c>
    </row>
    <row r="35" customFormat="false" ht="12.75" hidden="false" customHeight="false" outlineLevel="0" collapsed="false">
      <c r="B35" s="1" t="s">
        <v>8</v>
      </c>
      <c r="C35" s="1" t="n">
        <f aca="false">STDEV(C25:C33)/SQRT(COUNT(C25:C33))</f>
        <v>10.040196987886</v>
      </c>
      <c r="D35" s="1" t="n">
        <f aca="false">STDEV(D25:D33)/SQRT(COUNT(D25:D33))</f>
        <v>9.55555555555556</v>
      </c>
      <c r="E35" s="1" t="n">
        <f aca="false">STDEV(E25:E33)/SQRT(COUNT(E25:E33))</f>
        <v>12.7661783099711</v>
      </c>
      <c r="F35" s="1" t="n">
        <f aca="false">STDEV(F25:F33)/SQRT(COUNT(F25:F33))</f>
        <v>10.5595021861711</v>
      </c>
      <c r="G35" s="1" t="n">
        <f aca="false">STDEV(G25:G33)/SQRT(COUNT(G25:G33))</f>
        <v>14.2472652779835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3</v>
      </c>
      <c r="C40" s="2" t="s">
        <v>4</v>
      </c>
      <c r="D40" s="3" t="n">
        <v>0.03</v>
      </c>
      <c r="E40" s="3" t="n">
        <v>0.1</v>
      </c>
      <c r="F40" s="4" t="n">
        <v>0.3</v>
      </c>
      <c r="G40" s="3" t="n">
        <v>1</v>
      </c>
    </row>
    <row r="41" customFormat="false" ht="12.75" hidden="false" customHeight="false" outlineLevel="0" collapsed="false">
      <c r="B41" s="1" t="n">
        <v>13</v>
      </c>
      <c r="C41" s="13" t="n">
        <v>73</v>
      </c>
      <c r="D41" s="13" t="n">
        <v>61</v>
      </c>
      <c r="E41" s="13" t="n">
        <v>78</v>
      </c>
      <c r="F41" s="13" t="n">
        <v>67</v>
      </c>
      <c r="G41" s="13" t="n">
        <v>32</v>
      </c>
    </row>
    <row r="42" customFormat="false" ht="12.75" hidden="false" customHeight="false" outlineLevel="0" collapsed="false">
      <c r="B42" s="1" t="n">
        <v>14</v>
      </c>
      <c r="C42" s="13" t="n">
        <v>74</v>
      </c>
      <c r="D42" s="13" t="n">
        <v>77</v>
      </c>
      <c r="E42" s="13" t="n">
        <v>74</v>
      </c>
      <c r="F42" s="13" t="n">
        <v>71</v>
      </c>
      <c r="G42" s="13" t="n">
        <v>73</v>
      </c>
    </row>
    <row r="43" customFormat="false" ht="12.75" hidden="false" customHeight="false" outlineLevel="0" collapsed="false">
      <c r="B43" s="1" t="n">
        <v>15</v>
      </c>
      <c r="C43" s="13" t="n">
        <v>78</v>
      </c>
      <c r="D43" s="13" t="n">
        <v>81</v>
      </c>
      <c r="E43" s="13" t="n">
        <v>83</v>
      </c>
      <c r="F43" s="13" t="n">
        <v>98</v>
      </c>
      <c r="G43" s="13" t="n">
        <v>67</v>
      </c>
    </row>
    <row r="44" customFormat="false" ht="12.75" hidden="false" customHeight="false" outlineLevel="0" collapsed="false">
      <c r="B44" s="1" t="n">
        <v>19</v>
      </c>
      <c r="C44" s="16" t="n">
        <v>100</v>
      </c>
      <c r="D44" s="16" t="n">
        <v>103</v>
      </c>
      <c r="E44" s="16" t="n">
        <v>96</v>
      </c>
      <c r="F44" s="16" t="n">
        <v>115</v>
      </c>
      <c r="G44" s="16" t="n">
        <v>109</v>
      </c>
    </row>
    <row r="45" customFormat="false" ht="12.75" hidden="false" customHeight="false" outlineLevel="0" collapsed="false">
      <c r="B45" s="1" t="n">
        <v>112</v>
      </c>
      <c r="C45" s="13" t="n">
        <v>76</v>
      </c>
      <c r="D45" s="13" t="n">
        <v>60</v>
      </c>
      <c r="E45" s="13" t="n">
        <v>63</v>
      </c>
      <c r="F45" s="13" t="n">
        <v>64</v>
      </c>
      <c r="G45" s="13" t="n">
        <v>56</v>
      </c>
    </row>
    <row r="46" customFormat="false" ht="13.5" hidden="false" customHeight="false" outlineLevel="0" collapsed="false">
      <c r="B46" s="1" t="n">
        <v>23</v>
      </c>
      <c r="C46" s="19" t="n">
        <v>73</v>
      </c>
      <c r="D46" s="19" t="n">
        <v>77</v>
      </c>
      <c r="E46" s="19" t="n">
        <v>79</v>
      </c>
      <c r="F46" s="19" t="n">
        <v>78</v>
      </c>
      <c r="G46" s="19" t="n">
        <v>80</v>
      </c>
    </row>
    <row r="47" customFormat="false" ht="12.75" hidden="false" customHeight="false" outlineLevel="0" collapsed="false">
      <c r="B47" s="1" t="n">
        <v>24</v>
      </c>
      <c r="C47" s="20" t="n">
        <v>67</v>
      </c>
      <c r="D47" s="21" t="n">
        <v>54</v>
      </c>
      <c r="E47" s="22" t="n">
        <v>49</v>
      </c>
      <c r="F47" s="22" t="n">
        <v>55</v>
      </c>
      <c r="G47" s="22" t="n">
        <v>51</v>
      </c>
    </row>
    <row r="48" customFormat="false" ht="12.75" hidden="false" customHeight="false" outlineLevel="0" collapsed="false">
      <c r="B48" s="1" t="s">
        <v>7</v>
      </c>
      <c r="C48" s="1" t="n">
        <f aca="false">AVERAGE(C41:C47)</f>
        <v>77.2857142857143</v>
      </c>
      <c r="D48" s="1" t="n">
        <f aca="false">AVERAGE(D41:D47)</f>
        <v>73.2857142857143</v>
      </c>
      <c r="E48" s="1" t="n">
        <f aca="false">AVERAGE(E41:E47)</f>
        <v>74.5714285714286</v>
      </c>
      <c r="F48" s="1" t="n">
        <f aca="false">AVERAGE(F41:F47)</f>
        <v>78.2857142857143</v>
      </c>
      <c r="G48" s="1" t="n">
        <f aca="false">AVERAGE(G41:G47)</f>
        <v>66.8571428571429</v>
      </c>
    </row>
    <row r="49" customFormat="false" ht="12.75" hidden="false" customHeight="false" outlineLevel="0" collapsed="false">
      <c r="B49" s="1" t="s">
        <v>8</v>
      </c>
      <c r="C49" s="1" t="n">
        <f aca="false">STDEV(C41:C47)/SQRT(COUNT(C41:C47))</f>
        <v>3.99829895803492</v>
      </c>
      <c r="D49" s="1" t="n">
        <f aca="false">STDEV(D41:D47)/SQRT(COUNT(D41:D47))</f>
        <v>6.30462523229794</v>
      </c>
      <c r="E49" s="1" t="n">
        <f aca="false">STDEV(E41:E47)/SQRT(COUNT(E41:E47))</f>
        <v>5.66886711978405</v>
      </c>
      <c r="F49" s="1" t="n">
        <f aca="false">STDEV(F41:F47)/SQRT(COUNT(F41:F47))</f>
        <v>7.96335142929122</v>
      </c>
      <c r="G49" s="1" t="n">
        <f aca="false">STDEV(G41:G47)/SQRT(COUNT(G41:G47))</f>
        <v>9.220651178917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7" activeCellId="0" sqref="L47"/>
    </sheetView>
  </sheetViews>
  <sheetFormatPr defaultColWidth="9.0546875" defaultRowHeight="12.75" zeroHeight="false" outlineLevelRow="0" outlineLevelCol="0"/>
  <sheetData>
    <row r="1" customFormat="false" ht="13.5" hidden="false" customHeight="false" outlineLevel="0" collapsed="false">
      <c r="C1" s="72"/>
      <c r="D1" s="72"/>
      <c r="E1" s="72"/>
      <c r="F1" s="72"/>
      <c r="G1" s="72"/>
    </row>
    <row r="2" customFormat="false" ht="13.5" hidden="false" customHeight="false" outlineLevel="0" collapsed="false">
      <c r="B2" s="5" t="s">
        <v>3</v>
      </c>
      <c r="C2" s="2" t="s">
        <v>4</v>
      </c>
      <c r="D2" s="3" t="n">
        <v>0.03</v>
      </c>
      <c r="E2" s="3" t="n">
        <v>0.1</v>
      </c>
      <c r="F2" s="4" t="n">
        <v>0.3</v>
      </c>
      <c r="G2" s="3" t="n">
        <v>1</v>
      </c>
    </row>
    <row r="3" customFormat="false" ht="12.75" hidden="false" customHeight="false" outlineLevel="0" collapsed="false">
      <c r="B3" s="11" t="n">
        <v>1</v>
      </c>
      <c r="C3" s="6" t="n">
        <v>0</v>
      </c>
      <c r="D3" s="73" t="n">
        <v>0</v>
      </c>
      <c r="E3" s="6" t="n">
        <v>1</v>
      </c>
      <c r="F3" s="7" t="n">
        <v>2</v>
      </c>
      <c r="G3" s="6" t="n">
        <v>0</v>
      </c>
    </row>
    <row r="4" customFormat="false" ht="12.75" hidden="false" customHeight="false" outlineLevel="0" collapsed="false">
      <c r="B4" s="14" t="n">
        <v>2</v>
      </c>
      <c r="C4" s="7" t="n">
        <v>0</v>
      </c>
      <c r="D4" s="7" t="n">
        <v>0</v>
      </c>
      <c r="E4" s="7" t="n">
        <v>0</v>
      </c>
      <c r="F4" s="7" t="n">
        <v>0</v>
      </c>
      <c r="G4" s="7" t="n">
        <v>0</v>
      </c>
    </row>
    <row r="5" customFormat="false" ht="12.75" hidden="false" customHeight="false" outlineLevel="0" collapsed="false">
      <c r="B5" s="14" t="n">
        <v>3</v>
      </c>
      <c r="C5" s="13" t="n">
        <v>5</v>
      </c>
      <c r="D5" s="13" t="n">
        <v>2</v>
      </c>
      <c r="E5" s="13" t="n">
        <v>4</v>
      </c>
      <c r="F5" s="13" t="n">
        <v>8</v>
      </c>
      <c r="G5" s="13" t="n">
        <v>5</v>
      </c>
    </row>
    <row r="6" customFormat="false" ht="12.75" hidden="false" customHeight="false" outlineLevel="0" collapsed="false">
      <c r="B6" s="14" t="n">
        <v>4</v>
      </c>
      <c r="C6" s="13" t="n">
        <v>0</v>
      </c>
      <c r="D6" s="13" t="n">
        <v>0</v>
      </c>
      <c r="E6" s="13" t="n">
        <v>0</v>
      </c>
      <c r="F6" s="13" t="n">
        <v>0</v>
      </c>
      <c r="G6" s="13" t="n">
        <v>0</v>
      </c>
    </row>
    <row r="7" customFormat="false" ht="12.75" hidden="false" customHeight="false" outlineLevel="0" collapsed="false">
      <c r="B7" s="14" t="n">
        <v>5</v>
      </c>
      <c r="C7" s="13" t="n">
        <v>0</v>
      </c>
      <c r="D7" s="13" t="n">
        <v>0</v>
      </c>
      <c r="E7" s="13" t="n">
        <v>0</v>
      </c>
      <c r="F7" s="13" t="n">
        <v>0</v>
      </c>
      <c r="G7" s="13" t="n">
        <v>3</v>
      </c>
    </row>
    <row r="8" customFormat="false" ht="12.75" hidden="false" customHeight="false" outlineLevel="0" collapsed="false">
      <c r="B8" s="14" t="n">
        <v>7</v>
      </c>
      <c r="C8" s="7" t="n">
        <v>2</v>
      </c>
      <c r="D8" s="24" t="n">
        <v>0</v>
      </c>
      <c r="E8" s="24" t="n">
        <v>0</v>
      </c>
      <c r="F8" s="24" t="n">
        <v>0</v>
      </c>
      <c r="G8" s="24" t="n">
        <v>0</v>
      </c>
    </row>
    <row r="9" customFormat="false" ht="12.75" hidden="false" customHeight="false" outlineLevel="0" collapsed="false">
      <c r="B9" s="14" t="n">
        <v>8</v>
      </c>
      <c r="C9" s="7" t="n">
        <v>0</v>
      </c>
      <c r="D9" s="7" t="n">
        <v>0</v>
      </c>
      <c r="E9" s="7" t="n">
        <v>3</v>
      </c>
      <c r="F9" s="7" t="n">
        <v>0</v>
      </c>
      <c r="G9" s="7" t="n">
        <v>3</v>
      </c>
    </row>
    <row r="10" customFormat="false" ht="12.75" hidden="false" customHeight="false" outlineLevel="0" collapsed="false">
      <c r="B10" s="14" t="n">
        <v>9</v>
      </c>
      <c r="C10" s="13" t="n">
        <v>0</v>
      </c>
      <c r="D10" s="13" t="n">
        <v>0</v>
      </c>
      <c r="E10" s="13" t="n">
        <v>0</v>
      </c>
      <c r="F10" s="13" t="n">
        <v>0</v>
      </c>
      <c r="G10" s="13" t="n">
        <v>0</v>
      </c>
    </row>
    <row r="11" customFormat="false" ht="12.75" hidden="false" customHeight="false" outlineLevel="0" collapsed="false">
      <c r="B11" s="14" t="n">
        <v>10</v>
      </c>
    </row>
    <row r="12" customFormat="false" ht="12.75" hidden="false" customHeight="false" outlineLevel="0" collapsed="false">
      <c r="B12" s="14" t="n">
        <v>11</v>
      </c>
      <c r="C12" s="7" t="n">
        <v>1</v>
      </c>
      <c r="D12" s="7" t="n">
        <v>1</v>
      </c>
      <c r="E12" s="7" t="n">
        <v>2</v>
      </c>
      <c r="F12" s="7" t="n">
        <v>2</v>
      </c>
      <c r="G12" s="7" t="n">
        <v>3</v>
      </c>
    </row>
    <row r="13" customFormat="false" ht="13.5" hidden="false" customHeight="false" outlineLevel="0" collapsed="false">
      <c r="B13" s="29" t="n">
        <v>12</v>
      </c>
      <c r="C13" s="19" t="n">
        <v>0</v>
      </c>
      <c r="D13" s="74" t="n">
        <v>1</v>
      </c>
      <c r="E13" s="19" t="n">
        <v>2</v>
      </c>
      <c r="F13" s="19" t="n">
        <v>4</v>
      </c>
      <c r="G13" s="19" t="n">
        <v>0</v>
      </c>
    </row>
    <row r="14" customFormat="false" ht="12.75" hidden="false" customHeight="false" outlineLevel="0" collapsed="false">
      <c r="B14" s="14" t="n">
        <v>1</v>
      </c>
      <c r="C14" s="7" t="n">
        <v>1</v>
      </c>
      <c r="D14" s="73" t="n">
        <v>0</v>
      </c>
      <c r="E14" s="7" t="n">
        <v>0</v>
      </c>
      <c r="F14" s="7" t="n">
        <v>0</v>
      </c>
      <c r="G14" s="7" t="n">
        <v>0</v>
      </c>
    </row>
    <row r="15" customFormat="false" ht="12.75" hidden="false" customHeight="false" outlineLevel="0" collapsed="false">
      <c r="B15" s="14" t="n">
        <v>2</v>
      </c>
      <c r="C15" s="7" t="n">
        <v>0</v>
      </c>
      <c r="D15" s="7" t="n">
        <v>0</v>
      </c>
      <c r="E15" s="7" t="n">
        <v>0</v>
      </c>
      <c r="F15" s="7" t="n">
        <v>0</v>
      </c>
      <c r="G15" s="7" t="n">
        <v>2</v>
      </c>
    </row>
    <row r="16" customFormat="false" ht="12.75" hidden="false" customHeight="false" outlineLevel="0" collapsed="false">
      <c r="B16" s="14" t="n">
        <v>3</v>
      </c>
      <c r="C16" s="13" t="n">
        <v>0</v>
      </c>
      <c r="D16" s="13" t="n">
        <v>0</v>
      </c>
      <c r="E16" s="13" t="n">
        <v>0</v>
      </c>
      <c r="F16" s="13" t="n">
        <v>0</v>
      </c>
      <c r="G16" s="13" t="n">
        <v>1</v>
      </c>
    </row>
    <row r="17" customFormat="false" ht="12.75" hidden="false" customHeight="false" outlineLevel="0" collapsed="false">
      <c r="B17" s="14" t="n">
        <v>4</v>
      </c>
      <c r="C17" s="13" t="n">
        <v>0</v>
      </c>
      <c r="D17" s="13" t="n">
        <v>0</v>
      </c>
      <c r="E17" s="13" t="n">
        <v>0</v>
      </c>
      <c r="F17" s="13" t="n">
        <v>0</v>
      </c>
      <c r="G17" s="13" t="n">
        <v>5</v>
      </c>
    </row>
    <row r="18" customFormat="false" ht="12.75" hidden="false" customHeight="false" outlineLevel="0" collapsed="false">
      <c r="B18" s="14" t="n">
        <v>5</v>
      </c>
      <c r="C18" s="7" t="n">
        <v>0</v>
      </c>
      <c r="D18" s="7" t="n">
        <v>0</v>
      </c>
      <c r="E18" s="7" t="n">
        <v>0</v>
      </c>
      <c r="F18" s="7" t="n">
        <v>0</v>
      </c>
      <c r="G18" s="7" t="n">
        <v>9</v>
      </c>
    </row>
    <row r="19" customFormat="false" ht="13.5" hidden="false" customHeight="false" outlineLevel="0" collapsed="false">
      <c r="B19" s="14" t="n">
        <v>6</v>
      </c>
      <c r="C19" s="75" t="n">
        <v>3</v>
      </c>
      <c r="D19" s="75" t="n">
        <v>2</v>
      </c>
      <c r="E19" s="75" t="n">
        <v>1</v>
      </c>
      <c r="F19" s="75" t="n">
        <v>0</v>
      </c>
      <c r="G19" s="75" t="n">
        <v>0</v>
      </c>
    </row>
    <row r="20" customFormat="false" ht="12.75" hidden="false" customHeight="false" outlineLevel="0" collapsed="false">
      <c r="B20" s="40" t="s">
        <v>7</v>
      </c>
      <c r="C20" s="41" t="n">
        <f aca="false">AVERAGE(C3:C19)</f>
        <v>0.75</v>
      </c>
      <c r="D20" s="41" t="n">
        <f aca="false">AVERAGE(D3:D19)</f>
        <v>0.375</v>
      </c>
      <c r="E20" s="41" t="n">
        <f aca="false">AVERAGE(E3:E19)</f>
        <v>0.8125</v>
      </c>
      <c r="F20" s="41" t="n">
        <f aca="false">AVERAGE(F3:F19)</f>
        <v>1</v>
      </c>
      <c r="G20" s="41" t="n">
        <f aca="false">AVERAGE(G3:G19)</f>
        <v>1.9375</v>
      </c>
    </row>
    <row r="21" customFormat="false" ht="12.75" hidden="false" customHeight="false" outlineLevel="0" collapsed="false">
      <c r="B21" s="40" t="s">
        <v>8</v>
      </c>
      <c r="C21" s="41" t="n">
        <f aca="false">STDEV(C3:C19)/SQRT(COUNT(C3:C19))</f>
        <v>0.35939764421413</v>
      </c>
      <c r="D21" s="41" t="n">
        <f aca="false">STDEV(D3:D19)/SQRT(COUNT(D3:D19))</f>
        <v>0.179698822107065</v>
      </c>
      <c r="E21" s="41" t="n">
        <f aca="false">STDEV(E3:E19)/SQRT(COUNT(E3:E19))</f>
        <v>0.319097033309097</v>
      </c>
      <c r="F21" s="41" t="n">
        <f aca="false">STDEV(F3:F19)/SQRT(COUNT(F3:F19))</f>
        <v>0.547722557505166</v>
      </c>
      <c r="G21" s="41" t="n">
        <f aca="false">STDEV(G3:G19)/SQRT(COUNT(G3:G19))</f>
        <v>0.654909344871487</v>
      </c>
    </row>
    <row r="22" customFormat="false" ht="12.75" hidden="false" customHeight="false" outlineLevel="0" collapsed="false">
      <c r="B22" s="42"/>
      <c r="C22" s="42"/>
      <c r="D22" s="42"/>
      <c r="E22" s="42"/>
      <c r="F22" s="42"/>
      <c r="G22" s="42"/>
    </row>
    <row r="23" customFormat="false" ht="13.5" hidden="false" customHeight="false" outlineLevel="0" collapsed="false"/>
    <row r="24" customFormat="false" ht="13.5" hidden="false" customHeight="false" outlineLevel="0" collapsed="false">
      <c r="B24" s="1" t="s">
        <v>3</v>
      </c>
      <c r="C24" s="2" t="s">
        <v>4</v>
      </c>
      <c r="D24" s="3" t="n">
        <v>0.03</v>
      </c>
      <c r="E24" s="3" t="n">
        <v>0.1</v>
      </c>
      <c r="F24" s="4" t="n">
        <v>0.3</v>
      </c>
      <c r="G24" s="3" t="n">
        <v>1</v>
      </c>
    </row>
    <row r="25" customFormat="false" ht="12.75" hidden="false" customHeight="false" outlineLevel="0" collapsed="false">
      <c r="B25" s="1" t="n">
        <v>11</v>
      </c>
      <c r="C25" s="6" t="n">
        <v>0</v>
      </c>
      <c r="D25" s="73" t="n">
        <v>0</v>
      </c>
      <c r="E25" s="6" t="n">
        <v>1</v>
      </c>
      <c r="F25" s="7" t="n">
        <v>2</v>
      </c>
      <c r="G25" s="6" t="n">
        <v>0</v>
      </c>
    </row>
    <row r="26" customFormat="false" ht="12.75" hidden="false" customHeight="false" outlineLevel="0" collapsed="false">
      <c r="B26" s="1" t="n">
        <v>12</v>
      </c>
      <c r="C26" s="7" t="n">
        <v>0</v>
      </c>
      <c r="D26" s="7" t="n">
        <v>0</v>
      </c>
      <c r="E26" s="7" t="n">
        <v>0</v>
      </c>
      <c r="F26" s="7" t="n">
        <v>0</v>
      </c>
      <c r="G26" s="7" t="n">
        <v>0</v>
      </c>
    </row>
    <row r="27" customFormat="false" ht="12.75" hidden="false" customHeight="false" outlineLevel="0" collapsed="false">
      <c r="B27" s="1" t="n">
        <v>17</v>
      </c>
      <c r="C27" s="7" t="n">
        <v>2</v>
      </c>
      <c r="D27" s="24" t="n">
        <v>0</v>
      </c>
      <c r="E27" s="24" t="n">
        <v>0</v>
      </c>
      <c r="F27" s="24" t="n">
        <v>0</v>
      </c>
      <c r="G27" s="24" t="n">
        <v>0</v>
      </c>
    </row>
    <row r="28" customFormat="false" ht="12.75" hidden="false" customHeight="false" outlineLevel="0" collapsed="false">
      <c r="B28" s="1" t="n">
        <v>18</v>
      </c>
      <c r="C28" s="7" t="n">
        <v>0</v>
      </c>
      <c r="D28" s="7" t="n">
        <v>0</v>
      </c>
      <c r="E28" s="7" t="n">
        <v>3</v>
      </c>
      <c r="F28" s="7" t="n">
        <v>0</v>
      </c>
      <c r="G28" s="7" t="n">
        <v>3</v>
      </c>
    </row>
    <row r="29" customFormat="false" ht="13.5" hidden="false" customHeight="false" outlineLevel="0" collapsed="false">
      <c r="B29" s="1" t="n">
        <v>111</v>
      </c>
      <c r="C29" s="7" t="n">
        <v>1</v>
      </c>
      <c r="D29" s="7" t="n">
        <v>1</v>
      </c>
      <c r="E29" s="7" t="n">
        <v>2</v>
      </c>
      <c r="F29" s="7" t="n">
        <v>2</v>
      </c>
      <c r="G29" s="7" t="n">
        <v>3</v>
      </c>
    </row>
    <row r="30" customFormat="false" ht="12.75" hidden="false" customHeight="false" outlineLevel="0" collapsed="false">
      <c r="B30" s="1" t="n">
        <v>21</v>
      </c>
      <c r="C30" s="7" t="n">
        <v>1</v>
      </c>
      <c r="D30" s="73" t="n">
        <v>0</v>
      </c>
      <c r="E30" s="7" t="n">
        <v>0</v>
      </c>
      <c r="F30" s="7" t="n">
        <v>0</v>
      </c>
      <c r="G30" s="7" t="n">
        <v>0</v>
      </c>
    </row>
    <row r="31" customFormat="false" ht="12.75" hidden="false" customHeight="false" outlineLevel="0" collapsed="false">
      <c r="B31" s="1" t="n">
        <v>22</v>
      </c>
      <c r="C31" s="7" t="n">
        <v>0</v>
      </c>
      <c r="D31" s="7" t="n">
        <v>0</v>
      </c>
      <c r="E31" s="7" t="n">
        <v>0</v>
      </c>
      <c r="F31" s="7" t="n">
        <v>0</v>
      </c>
      <c r="G31" s="7" t="n">
        <v>2</v>
      </c>
    </row>
    <row r="32" customFormat="false" ht="12.75" hidden="false" customHeight="false" outlineLevel="0" collapsed="false">
      <c r="B32" s="1" t="n">
        <v>25</v>
      </c>
      <c r="C32" s="7" t="n">
        <v>0</v>
      </c>
      <c r="D32" s="7" t="n">
        <v>0</v>
      </c>
      <c r="E32" s="7" t="n">
        <v>0</v>
      </c>
      <c r="F32" s="7" t="n">
        <v>0</v>
      </c>
      <c r="G32" s="7" t="n">
        <v>9</v>
      </c>
    </row>
    <row r="33" customFormat="false" ht="13.5" hidden="false" customHeight="false" outlineLevel="0" collapsed="false">
      <c r="B33" s="1" t="n">
        <v>26</v>
      </c>
      <c r="C33" s="75" t="n">
        <v>3</v>
      </c>
      <c r="D33" s="75" t="n">
        <v>2</v>
      </c>
      <c r="E33" s="75" t="n">
        <v>1</v>
      </c>
      <c r="F33" s="75" t="n">
        <v>0</v>
      </c>
      <c r="G33" s="75" t="n">
        <v>0</v>
      </c>
    </row>
    <row r="34" customFormat="false" ht="12.75" hidden="false" customHeight="false" outlineLevel="0" collapsed="false">
      <c r="B34" s="1" t="s">
        <v>7</v>
      </c>
      <c r="C34" s="1" t="n">
        <f aca="false">AVERAGE(C25:C33)</f>
        <v>0.777777777777778</v>
      </c>
      <c r="D34" s="1" t="n">
        <f aca="false">AVERAGE(D25:D33)</f>
        <v>0.333333333333333</v>
      </c>
      <c r="E34" s="1" t="n">
        <f aca="false">AVERAGE(E25:E33)</f>
        <v>0.777777777777778</v>
      </c>
      <c r="F34" s="1" t="n">
        <f aca="false">AVERAGE(F25:F33)</f>
        <v>0.444444444444444</v>
      </c>
      <c r="G34" s="1" t="n">
        <f aca="false">AVERAGE(G25:G33)</f>
        <v>1.88888888888889</v>
      </c>
    </row>
    <row r="35" customFormat="false" ht="12.75" hidden="false" customHeight="false" outlineLevel="0" collapsed="false">
      <c r="B35" s="1" t="s">
        <v>8</v>
      </c>
      <c r="C35" s="1" t="n">
        <f aca="false">STDEV(C25:C33)/SQRT(COUNT(C25:C33))</f>
        <v>0.364302140239</v>
      </c>
      <c r="D35" s="1" t="n">
        <f aca="false">STDEV(D25:D33)/SQRT(COUNT(D25:D33))</f>
        <v>0.235702260395516</v>
      </c>
      <c r="E35" s="1" t="n">
        <f aca="false">STDEV(E25:E33)/SQRT(COUNT(E25:E33))</f>
        <v>0.364302140239</v>
      </c>
      <c r="F35" s="1" t="n">
        <f aca="false">STDEV(F25:F33)/SQRT(COUNT(F25:F33))</f>
        <v>0.293972367896066</v>
      </c>
      <c r="G35" s="1" t="n">
        <f aca="false">STDEV(G25:G33)/SQRT(COUNT(G25:G33))</f>
        <v>0.992253949971764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3</v>
      </c>
      <c r="C40" s="2" t="s">
        <v>4</v>
      </c>
      <c r="D40" s="3" t="n">
        <v>0.03</v>
      </c>
      <c r="E40" s="3" t="n">
        <v>0.1</v>
      </c>
      <c r="F40" s="4" t="n">
        <v>0.3</v>
      </c>
      <c r="G40" s="3" t="n">
        <v>1</v>
      </c>
    </row>
    <row r="41" customFormat="false" ht="12.75" hidden="false" customHeight="false" outlineLevel="0" collapsed="false">
      <c r="B41" s="1" t="n">
        <v>13</v>
      </c>
      <c r="C41" s="13" t="n">
        <v>5</v>
      </c>
      <c r="D41" s="13" t="n">
        <v>2</v>
      </c>
      <c r="E41" s="13" t="n">
        <v>4</v>
      </c>
      <c r="F41" s="13" t="n">
        <v>8</v>
      </c>
      <c r="G41" s="13" t="n">
        <v>5</v>
      </c>
    </row>
    <row r="42" customFormat="false" ht="12.75" hidden="false" customHeight="false" outlineLevel="0" collapsed="false">
      <c r="B42" s="1" t="n">
        <v>14</v>
      </c>
      <c r="C42" s="13" t="n">
        <v>0</v>
      </c>
      <c r="D42" s="13" t="n">
        <v>0</v>
      </c>
      <c r="E42" s="13" t="n">
        <v>0</v>
      </c>
      <c r="F42" s="13" t="n">
        <v>0</v>
      </c>
      <c r="G42" s="13" t="n">
        <v>0</v>
      </c>
    </row>
    <row r="43" customFormat="false" ht="12.75" hidden="false" customHeight="false" outlineLevel="0" collapsed="false">
      <c r="B43" s="1" t="n">
        <v>15</v>
      </c>
      <c r="C43" s="13" t="n">
        <v>0</v>
      </c>
      <c r="D43" s="13" t="n">
        <v>0</v>
      </c>
      <c r="E43" s="13" t="n">
        <v>0</v>
      </c>
      <c r="F43" s="13" t="n">
        <v>0</v>
      </c>
      <c r="G43" s="13" t="n">
        <v>3</v>
      </c>
    </row>
    <row r="44" customFormat="false" ht="12.75" hidden="false" customHeight="false" outlineLevel="0" collapsed="false">
      <c r="B44" s="1" t="n">
        <v>19</v>
      </c>
      <c r="C44" s="13" t="n">
        <v>0</v>
      </c>
      <c r="D44" s="13" t="n">
        <v>0</v>
      </c>
      <c r="E44" s="13" t="n">
        <v>0</v>
      </c>
      <c r="F44" s="13" t="n">
        <v>0</v>
      </c>
      <c r="G44" s="13" t="n">
        <v>0</v>
      </c>
    </row>
    <row r="45" customFormat="false" ht="13.5" hidden="false" customHeight="false" outlineLevel="0" collapsed="false">
      <c r="B45" s="1" t="n">
        <v>112</v>
      </c>
      <c r="C45" s="19" t="n">
        <v>0</v>
      </c>
      <c r="D45" s="74" t="n">
        <v>1</v>
      </c>
      <c r="E45" s="19" t="n">
        <v>2</v>
      </c>
      <c r="F45" s="19" t="n">
        <v>4</v>
      </c>
      <c r="G45" s="19" t="n">
        <v>0</v>
      </c>
    </row>
    <row r="46" customFormat="false" ht="12.75" hidden="false" customHeight="false" outlineLevel="0" collapsed="false">
      <c r="B46" s="1" t="n">
        <v>23</v>
      </c>
      <c r="C46" s="13" t="n">
        <v>0</v>
      </c>
      <c r="D46" s="13" t="n">
        <v>0</v>
      </c>
      <c r="E46" s="13" t="n">
        <v>0</v>
      </c>
      <c r="F46" s="13" t="n">
        <v>0</v>
      </c>
      <c r="G46" s="13" t="n">
        <v>1</v>
      </c>
    </row>
    <row r="47" customFormat="false" ht="12.75" hidden="false" customHeight="false" outlineLevel="0" collapsed="false">
      <c r="B47" s="1" t="n">
        <v>24</v>
      </c>
      <c r="C47" s="13" t="n">
        <v>0</v>
      </c>
      <c r="D47" s="13" t="n">
        <v>0</v>
      </c>
      <c r="E47" s="13" t="n">
        <v>0</v>
      </c>
      <c r="F47" s="13" t="n">
        <v>0</v>
      </c>
      <c r="G47" s="13" t="n">
        <v>5</v>
      </c>
    </row>
    <row r="48" customFormat="false" ht="12.75" hidden="false" customHeight="false" outlineLevel="0" collapsed="false">
      <c r="B48" s="1" t="s">
        <v>7</v>
      </c>
      <c r="C48" s="1" t="n">
        <f aca="false">AVERAGE(C41:C47)</f>
        <v>0.714285714285714</v>
      </c>
      <c r="D48" s="1" t="n">
        <f aca="false">AVERAGE(D41:D47)</f>
        <v>0.428571428571429</v>
      </c>
      <c r="E48" s="1" t="n">
        <f aca="false">AVERAGE(E41:E47)</f>
        <v>0.857142857142857</v>
      </c>
      <c r="F48" s="1" t="n">
        <f aca="false">AVERAGE(F41:F47)</f>
        <v>1.71428571428571</v>
      </c>
      <c r="G48" s="1" t="n">
        <f aca="false">AVERAGE(G41:G47)</f>
        <v>2</v>
      </c>
    </row>
    <row r="49" customFormat="false" ht="12.75" hidden="false" customHeight="false" outlineLevel="0" collapsed="false">
      <c r="B49" s="1" t="s">
        <v>8</v>
      </c>
      <c r="C49" s="1" t="n">
        <f aca="false">STDEV(C41:C47)/SQRT(COUNT(C41:C47))</f>
        <v>0.714285714285714</v>
      </c>
      <c r="D49" s="1" t="n">
        <f aca="false">STDEV(D41:D47)/SQRT(COUNT(D41:D47))</f>
        <v>0.29738085706659</v>
      </c>
      <c r="E49" s="1" t="n">
        <f aca="false">STDEV(E41:E47)/SQRT(COUNT(E41:E47))</f>
        <v>0.594761714133181</v>
      </c>
      <c r="F49" s="1" t="n">
        <f aca="false">STDEV(F41:F47)/SQRT(COUNT(F41:F47))</f>
        <v>1.18952342826636</v>
      </c>
      <c r="G49" s="1" t="n">
        <f aca="false">STDEV(G41:G47)/SQRT(COUNT(G41:G47))</f>
        <v>0.87287156094396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50" activeCellId="0" sqref="J50"/>
    </sheetView>
  </sheetViews>
  <sheetFormatPr defaultColWidth="9.0546875" defaultRowHeight="12.75" zeroHeight="false" outlineLevelRow="0" outlineLevelCol="0"/>
  <cols>
    <col collapsed="false" customWidth="true" hidden="false" outlineLevel="0" max="3" min="3" style="1" width="11.56"/>
    <col collapsed="false" customWidth="true" hidden="false" outlineLevel="0" max="4" min="4" style="1" width="10.56"/>
    <col collapsed="false" customWidth="true" hidden="false" outlineLevel="0" max="7" min="5" style="1" width="11.56"/>
  </cols>
  <sheetData>
    <row r="1" customFormat="false" ht="13.5" hidden="false" customHeight="false" outlineLevel="0" collapsed="false">
      <c r="C1" s="76"/>
      <c r="D1" s="76"/>
      <c r="E1" s="76"/>
      <c r="F1" s="76"/>
      <c r="G1" s="76"/>
    </row>
    <row r="2" customFormat="false" ht="12.75" hidden="false" customHeight="false" outlineLevel="0" collapsed="false">
      <c r="B2" s="5" t="s">
        <v>3</v>
      </c>
      <c r="C2" s="2" t="s">
        <v>4</v>
      </c>
      <c r="D2" s="3" t="n">
        <v>0.03</v>
      </c>
      <c r="E2" s="3" t="n">
        <v>0.1</v>
      </c>
      <c r="F2" s="4" t="n">
        <v>0.3</v>
      </c>
      <c r="G2" s="3" t="n">
        <v>1</v>
      </c>
    </row>
    <row r="3" customFormat="false" ht="12.75" hidden="false" customHeight="false" outlineLevel="0" collapsed="false">
      <c r="B3" s="11" t="n">
        <v>1</v>
      </c>
      <c r="C3" s="77" t="n">
        <v>17.3913043478261</v>
      </c>
      <c r="D3" s="77" t="n">
        <v>13.5593220338983</v>
      </c>
      <c r="E3" s="77" t="n">
        <v>15.5172413793103</v>
      </c>
      <c r="F3" s="77" t="n">
        <v>22.9508196721311</v>
      </c>
      <c r="G3" s="77" t="n">
        <v>12.5</v>
      </c>
      <c r="H3" s="78"/>
      <c r="I3" s="78"/>
      <c r="J3" s="79"/>
    </row>
    <row r="4" customFormat="false" ht="12.75" hidden="false" customHeight="false" outlineLevel="0" collapsed="false">
      <c r="B4" s="14" t="n">
        <v>2</v>
      </c>
      <c r="C4" s="77" t="n">
        <v>1.36986301369863</v>
      </c>
      <c r="D4" s="77" t="n">
        <v>1.06382978723404</v>
      </c>
      <c r="E4" s="77" t="n">
        <v>0</v>
      </c>
      <c r="F4" s="77" t="n">
        <v>13.0434782608696</v>
      </c>
      <c r="G4" s="77" t="n">
        <v>6.21468926553672</v>
      </c>
      <c r="H4" s="78"/>
      <c r="I4" s="78"/>
      <c r="J4" s="79"/>
    </row>
    <row r="5" customFormat="false" ht="12.75" hidden="false" customHeight="false" outlineLevel="0" collapsed="false">
      <c r="B5" s="14" t="n">
        <v>3</v>
      </c>
      <c r="C5" s="78" t="n">
        <v>27.3972602739726</v>
      </c>
      <c r="D5" s="78" t="n">
        <v>30.8988764044944</v>
      </c>
      <c r="E5" s="78" t="n">
        <v>31.9277108433735</v>
      </c>
      <c r="F5" s="78" t="n">
        <v>18.0851063829787</v>
      </c>
      <c r="G5" s="78" t="n">
        <v>21.969696969697</v>
      </c>
      <c r="H5" s="78"/>
      <c r="I5" s="78"/>
      <c r="J5" s="79"/>
    </row>
    <row r="6" customFormat="false" ht="12.75" hidden="false" customHeight="false" outlineLevel="0" collapsed="false">
      <c r="B6" s="14" t="n">
        <v>4</v>
      </c>
      <c r="C6" s="78" t="n">
        <v>10</v>
      </c>
      <c r="D6" s="78" t="n">
        <v>9</v>
      </c>
      <c r="E6" s="78" t="n">
        <v>2</v>
      </c>
      <c r="F6" s="78" t="n">
        <v>13.5416666666667</v>
      </c>
      <c r="G6" s="78" t="n">
        <v>13.2352941176471</v>
      </c>
      <c r="H6" s="78"/>
      <c r="I6" s="78"/>
      <c r="J6" s="79"/>
    </row>
    <row r="7" customFormat="false" ht="12.75" hidden="false" customHeight="false" outlineLevel="0" collapsed="false">
      <c r="B7" s="14" t="n">
        <v>5</v>
      </c>
      <c r="C7" s="78" t="n">
        <v>4.23728813559322</v>
      </c>
      <c r="D7" s="78" t="n">
        <v>10</v>
      </c>
      <c r="E7" s="78" t="n">
        <v>8.47457627118644</v>
      </c>
      <c r="F7" s="78" t="n">
        <v>10.1010101010101</v>
      </c>
      <c r="G7" s="78" t="n">
        <v>20</v>
      </c>
      <c r="H7" s="78"/>
      <c r="I7" s="78"/>
      <c r="J7" s="79"/>
    </row>
    <row r="8" customFormat="false" ht="12.75" hidden="false" customHeight="false" outlineLevel="0" collapsed="false">
      <c r="B8" s="14" t="n">
        <v>7</v>
      </c>
      <c r="C8" s="77" t="n">
        <v>12.5</v>
      </c>
      <c r="D8" s="77" t="n">
        <v>19.7674418604651</v>
      </c>
      <c r="E8" s="77" t="n">
        <v>11.5789473684211</v>
      </c>
      <c r="F8" s="77" t="n">
        <v>15.2173913043478</v>
      </c>
      <c r="G8" s="77" t="n">
        <v>31.2101910828025</v>
      </c>
      <c r="H8" s="78"/>
      <c r="I8" s="78"/>
      <c r="J8" s="79"/>
    </row>
    <row r="9" customFormat="false" ht="12.75" hidden="false" customHeight="false" outlineLevel="0" collapsed="false">
      <c r="B9" s="14" t="n">
        <v>8</v>
      </c>
      <c r="C9" s="77" t="n">
        <v>13.4715025906736</v>
      </c>
      <c r="D9" s="77" t="n">
        <v>5.59006211180124</v>
      </c>
      <c r="E9" s="77" t="n">
        <v>9.09090909090909</v>
      </c>
      <c r="F9" s="77" t="n">
        <v>15.3333333333333</v>
      </c>
      <c r="G9" s="77" t="n">
        <v>10.958904109589</v>
      </c>
      <c r="H9" s="78"/>
      <c r="I9" s="78"/>
      <c r="J9" s="79"/>
    </row>
    <row r="10" customFormat="false" ht="12.75" hidden="false" customHeight="false" outlineLevel="0" collapsed="false">
      <c r="B10" s="14" t="n">
        <v>9</v>
      </c>
      <c r="C10" s="78" t="n">
        <v>24.3055555555556</v>
      </c>
      <c r="D10" s="78" t="n">
        <v>21.7877094972067</v>
      </c>
      <c r="E10" s="78" t="n">
        <v>7.27272727272727</v>
      </c>
      <c r="F10" s="78" t="n">
        <v>7.63358778625954</v>
      </c>
      <c r="G10" s="78" t="n">
        <v>13.1736526946108</v>
      </c>
      <c r="H10" s="78"/>
      <c r="I10" s="78"/>
      <c r="J10" s="79"/>
    </row>
    <row r="11" customFormat="false" ht="12.75" hidden="false" customHeight="false" outlineLevel="0" collapsed="false">
      <c r="B11" s="14" t="n">
        <v>10</v>
      </c>
      <c r="H11" s="78"/>
      <c r="I11" s="78"/>
      <c r="J11" s="79"/>
    </row>
    <row r="12" customFormat="false" ht="12.75" hidden="false" customHeight="false" outlineLevel="0" collapsed="false">
      <c r="B12" s="14" t="n">
        <v>11</v>
      </c>
      <c r="C12" s="77" t="n">
        <v>16.7832167832168</v>
      </c>
      <c r="D12" s="77" t="n">
        <v>10.6382978723404</v>
      </c>
      <c r="E12" s="77" t="n">
        <v>24.0963855421687</v>
      </c>
      <c r="F12" s="77" t="n">
        <v>5.05050505050505</v>
      </c>
      <c r="G12" s="77" t="n">
        <v>4.65116279069768</v>
      </c>
      <c r="H12" s="78"/>
      <c r="I12" s="78"/>
      <c r="J12" s="79"/>
    </row>
    <row r="13" customFormat="false" ht="13.5" hidden="false" customHeight="false" outlineLevel="0" collapsed="false">
      <c r="B13" s="29" t="n">
        <v>12</v>
      </c>
      <c r="C13" s="78" t="n">
        <v>11.7283950617284</v>
      </c>
      <c r="D13" s="78" t="n">
        <v>4.6242774566474</v>
      </c>
      <c r="E13" s="78" t="n">
        <v>14.6496815286624</v>
      </c>
      <c r="F13" s="78" t="n">
        <v>18.1818181818182</v>
      </c>
      <c r="G13" s="78" t="n">
        <v>26.7515923566879</v>
      </c>
      <c r="H13" s="78"/>
      <c r="I13" s="78"/>
    </row>
    <row r="14" customFormat="false" ht="12.75" hidden="false" customHeight="false" outlineLevel="0" collapsed="false">
      <c r="B14" s="14" t="n">
        <v>1</v>
      </c>
      <c r="C14" s="77" t="n">
        <v>10.752688172043</v>
      </c>
      <c r="D14" s="77" t="n">
        <v>6.19469026548673</v>
      </c>
      <c r="E14" s="77" t="n">
        <v>8</v>
      </c>
      <c r="F14" s="77" t="n">
        <v>5.49450549450549</v>
      </c>
      <c r="G14" s="77" t="n">
        <v>7.21649484536082</v>
      </c>
      <c r="H14" s="78"/>
      <c r="I14" s="78"/>
    </row>
    <row r="15" customFormat="false" ht="12.75" hidden="false" customHeight="false" outlineLevel="0" collapsed="false">
      <c r="B15" s="14" t="n">
        <v>2</v>
      </c>
      <c r="C15" s="77" t="n">
        <v>6.02409638554217</v>
      </c>
      <c r="D15" s="77" t="n">
        <v>2.56410256410256</v>
      </c>
      <c r="E15" s="77" t="n">
        <v>2.4390243902439</v>
      </c>
      <c r="F15" s="77" t="n">
        <v>19.4444444444444</v>
      </c>
      <c r="G15" s="77" t="n">
        <v>18.6147186147186</v>
      </c>
      <c r="H15" s="78"/>
      <c r="I15" s="78"/>
    </row>
    <row r="16" customFormat="false" ht="12.75" hidden="false" customHeight="false" outlineLevel="0" collapsed="false">
      <c r="B16" s="14" t="n">
        <v>3</v>
      </c>
      <c r="C16" s="78" t="n">
        <v>29.7101449275362</v>
      </c>
      <c r="D16" s="78" t="n">
        <v>29.0322580645161</v>
      </c>
      <c r="E16" s="78" t="n">
        <v>37.1951219512195</v>
      </c>
      <c r="F16" s="78" t="n">
        <v>8.05369127516778</v>
      </c>
      <c r="G16" s="78" t="n">
        <v>10.8695652173913</v>
      </c>
      <c r="H16" s="78"/>
      <c r="I16" s="78"/>
    </row>
    <row r="17" customFormat="false" ht="12.75" hidden="false" customHeight="false" outlineLevel="0" collapsed="false">
      <c r="B17" s="14" t="n">
        <v>4</v>
      </c>
      <c r="C17" s="78" t="n">
        <v>3.42857142857143</v>
      </c>
      <c r="D17" s="78" t="n">
        <v>5.73248407643312</v>
      </c>
      <c r="E17" s="78" t="n">
        <v>10.989010989011</v>
      </c>
      <c r="F17" s="78" t="n">
        <v>16.030534351145</v>
      </c>
      <c r="G17" s="78" t="n">
        <v>19.3103448275862</v>
      </c>
      <c r="H17" s="78"/>
      <c r="I17" s="78"/>
    </row>
    <row r="18" customFormat="false" ht="12.75" hidden="false" customHeight="false" outlineLevel="0" collapsed="false">
      <c r="B18" s="14" t="n">
        <v>5</v>
      </c>
      <c r="C18" s="77" t="n">
        <v>19.7674418604651</v>
      </c>
      <c r="D18" s="77" t="n">
        <v>11.5789473684211</v>
      </c>
      <c r="E18" s="77" t="n">
        <v>15.2173913043478</v>
      </c>
      <c r="F18" s="77" t="n">
        <v>31.2101910828025</v>
      </c>
      <c r="G18" s="77" t="n">
        <v>4.10958904109589</v>
      </c>
    </row>
    <row r="19" customFormat="false" ht="12.75" hidden="false" customHeight="false" outlineLevel="0" collapsed="false">
      <c r="B19" s="14" t="n">
        <v>6</v>
      </c>
      <c r="C19" s="77" t="n">
        <v>13.4715025906736</v>
      </c>
      <c r="D19" s="77" t="n">
        <v>5.59006211180124</v>
      </c>
      <c r="E19" s="77" t="n">
        <v>9.09090909090909</v>
      </c>
      <c r="F19" s="77" t="n">
        <v>15.3061224489796</v>
      </c>
      <c r="G19" s="77" t="n">
        <v>12.0879120879121</v>
      </c>
    </row>
    <row r="20" customFormat="false" ht="12.75" hidden="false" customHeight="false" outlineLevel="0" collapsed="false">
      <c r="B20" s="40" t="s">
        <v>7</v>
      </c>
      <c r="C20" s="41" t="n">
        <f aca="false">AVERAGE(C3:C19)</f>
        <v>13.8961769454435</v>
      </c>
      <c r="D20" s="41" t="n">
        <f aca="false">AVERAGE(D3:D19)</f>
        <v>11.726397592178</v>
      </c>
      <c r="E20" s="41" t="n">
        <f aca="false">AVERAGE(E3:E19)</f>
        <v>12.9712273139056</v>
      </c>
      <c r="F20" s="41" t="n">
        <f aca="false">AVERAGE(F3:F19)</f>
        <v>14.6673878648103</v>
      </c>
      <c r="G20" s="41" t="n">
        <f aca="false">AVERAGE(G3:G19)</f>
        <v>14.5546130013334</v>
      </c>
    </row>
    <row r="21" customFormat="false" ht="12.75" hidden="false" customHeight="false" outlineLevel="0" collapsed="false">
      <c r="B21" s="40" t="s">
        <v>8</v>
      </c>
      <c r="C21" s="41" t="n">
        <f aca="false">STDEV(C3:C19)/SQRT(COUNT(C3:C19))</f>
        <v>2.09120455370592</v>
      </c>
      <c r="D21" s="41" t="n">
        <f aca="false">STDEV(D3:D19)/SQRT(COUNT(D3:D19))</f>
        <v>2.27106644549082</v>
      </c>
      <c r="E21" s="41" t="n">
        <f aca="false">STDEV(E3:E19)/SQRT(COUNT(E3:E19))</f>
        <v>2.57972401401206</v>
      </c>
      <c r="F21" s="41" t="n">
        <f aca="false">STDEV(F3:F19)/SQRT(COUNT(F3:F19))</f>
        <v>1.69157431201175</v>
      </c>
      <c r="G21" s="41" t="n">
        <f aca="false">STDEV(G3:G19)/SQRT(COUNT(G3:G19))</f>
        <v>1.9589041346574</v>
      </c>
    </row>
    <row r="22" customFormat="false" ht="12.75" hidden="false" customHeight="false" outlineLevel="0" collapsed="false">
      <c r="B22" s="42"/>
      <c r="C22" s="42"/>
      <c r="D22" s="42"/>
      <c r="E22" s="42"/>
      <c r="F22" s="42"/>
      <c r="G22" s="42"/>
    </row>
    <row r="23" customFormat="false" ht="13.5" hidden="false" customHeight="false" outlineLevel="0" collapsed="false"/>
    <row r="24" customFormat="false" ht="12.75" hidden="false" customHeight="false" outlineLevel="0" collapsed="false">
      <c r="B24" s="1" t="s">
        <v>3</v>
      </c>
      <c r="C24" s="2" t="s">
        <v>4</v>
      </c>
      <c r="D24" s="3" t="n">
        <v>0.03</v>
      </c>
      <c r="E24" s="3" t="n">
        <v>0.1</v>
      </c>
      <c r="F24" s="4" t="n">
        <v>0.3</v>
      </c>
      <c r="G24" s="3" t="n">
        <v>1</v>
      </c>
    </row>
    <row r="25" customFormat="false" ht="12.75" hidden="false" customHeight="false" outlineLevel="0" collapsed="false">
      <c r="B25" s="1" t="n">
        <v>11</v>
      </c>
      <c r="C25" s="77" t="n">
        <v>17.3913043478261</v>
      </c>
      <c r="D25" s="77" t="n">
        <v>13.5593220338983</v>
      </c>
      <c r="E25" s="77" t="n">
        <v>15.5172413793103</v>
      </c>
      <c r="F25" s="77" t="n">
        <v>22.9508196721311</v>
      </c>
      <c r="G25" s="77" t="n">
        <v>12.5</v>
      </c>
    </row>
    <row r="26" customFormat="false" ht="12.75" hidden="false" customHeight="false" outlineLevel="0" collapsed="false">
      <c r="B26" s="1" t="n">
        <v>12</v>
      </c>
      <c r="C26" s="77" t="n">
        <v>1.36986301369863</v>
      </c>
      <c r="D26" s="77" t="n">
        <v>1.06382978723404</v>
      </c>
      <c r="E26" s="77" t="n">
        <v>0</v>
      </c>
      <c r="F26" s="77" t="n">
        <v>13.0434782608696</v>
      </c>
      <c r="G26" s="77" t="n">
        <v>6.21468926553672</v>
      </c>
    </row>
    <row r="27" customFormat="false" ht="12.75" hidden="false" customHeight="false" outlineLevel="0" collapsed="false">
      <c r="B27" s="1" t="n">
        <v>17</v>
      </c>
      <c r="C27" s="77" t="n">
        <v>12.5</v>
      </c>
      <c r="D27" s="77" t="n">
        <v>19.7674418604651</v>
      </c>
      <c r="E27" s="77" t="n">
        <v>11.5789473684211</v>
      </c>
      <c r="F27" s="77" t="n">
        <v>15.2173913043478</v>
      </c>
      <c r="G27" s="77" t="n">
        <v>31.2101910828025</v>
      </c>
    </row>
    <row r="28" customFormat="false" ht="12.75" hidden="false" customHeight="false" outlineLevel="0" collapsed="false">
      <c r="B28" s="1" t="n">
        <v>18</v>
      </c>
      <c r="C28" s="77" t="n">
        <v>13.4715025906736</v>
      </c>
      <c r="D28" s="77" t="n">
        <v>5.59006211180124</v>
      </c>
      <c r="E28" s="77" t="n">
        <v>9.09090909090909</v>
      </c>
      <c r="F28" s="77" t="n">
        <v>15.3333333333333</v>
      </c>
      <c r="G28" s="77" t="n">
        <v>10.958904109589</v>
      </c>
    </row>
    <row r="29" customFormat="false" ht="12.75" hidden="false" customHeight="false" outlineLevel="0" collapsed="false">
      <c r="B29" s="1" t="n">
        <v>111</v>
      </c>
      <c r="C29" s="77" t="n">
        <v>16.7832167832168</v>
      </c>
      <c r="D29" s="77" t="n">
        <v>10.6382978723404</v>
      </c>
      <c r="E29" s="77" t="n">
        <v>24.0963855421687</v>
      </c>
      <c r="F29" s="77" t="n">
        <v>5.05050505050505</v>
      </c>
      <c r="G29" s="77" t="n">
        <v>4.65116279069768</v>
      </c>
    </row>
    <row r="30" customFormat="false" ht="12.75" hidden="false" customHeight="false" outlineLevel="0" collapsed="false">
      <c r="B30" s="1" t="n">
        <v>21</v>
      </c>
      <c r="C30" s="77" t="n">
        <v>10.752688172043</v>
      </c>
      <c r="D30" s="77" t="n">
        <v>6.19469026548673</v>
      </c>
      <c r="E30" s="77" t="n">
        <v>8</v>
      </c>
      <c r="F30" s="77" t="n">
        <v>5.49450549450549</v>
      </c>
      <c r="G30" s="77" t="n">
        <v>7.21649484536082</v>
      </c>
    </row>
    <row r="31" customFormat="false" ht="12.75" hidden="false" customHeight="false" outlineLevel="0" collapsed="false">
      <c r="B31" s="1" t="n">
        <v>22</v>
      </c>
      <c r="C31" s="77" t="n">
        <v>6.02409638554217</v>
      </c>
      <c r="D31" s="77" t="n">
        <v>2.56410256410256</v>
      </c>
      <c r="E31" s="77" t="n">
        <v>2.4390243902439</v>
      </c>
      <c r="F31" s="77" t="n">
        <v>19.4444444444444</v>
      </c>
      <c r="G31" s="77" t="n">
        <v>18.6147186147186</v>
      </c>
    </row>
    <row r="32" customFormat="false" ht="12.75" hidden="false" customHeight="false" outlineLevel="0" collapsed="false">
      <c r="B32" s="1" t="n">
        <v>25</v>
      </c>
      <c r="C32" s="77" t="n">
        <v>19.7674418604651</v>
      </c>
      <c r="D32" s="77" t="n">
        <v>11.5789473684211</v>
      </c>
      <c r="E32" s="77" t="n">
        <v>15.2173913043478</v>
      </c>
      <c r="F32" s="77" t="n">
        <v>31.2101910828025</v>
      </c>
      <c r="G32" s="77" t="n">
        <v>4.10958904109589</v>
      </c>
    </row>
    <row r="33" customFormat="false" ht="12.75" hidden="false" customHeight="false" outlineLevel="0" collapsed="false">
      <c r="B33" s="1" t="n">
        <v>26</v>
      </c>
      <c r="C33" s="77" t="n">
        <v>13.4715025906736</v>
      </c>
      <c r="D33" s="77" t="n">
        <v>5.59006211180124</v>
      </c>
      <c r="E33" s="77" t="n">
        <v>9.09090909090909</v>
      </c>
      <c r="F33" s="77" t="n">
        <v>15.3061224489796</v>
      </c>
      <c r="G33" s="77" t="n">
        <v>12.0879120879121</v>
      </c>
    </row>
    <row r="34" customFormat="false" ht="12.75" hidden="false" customHeight="false" outlineLevel="0" collapsed="false">
      <c r="B34" s="1" t="s">
        <v>7</v>
      </c>
      <c r="C34" s="1" t="n">
        <f aca="false">AVERAGE(C25:C33)</f>
        <v>12.3924017493488</v>
      </c>
      <c r="D34" s="1" t="n">
        <f aca="false">AVERAGE(D25:D33)</f>
        <v>8.50519510839452</v>
      </c>
      <c r="E34" s="1" t="n">
        <f aca="false">AVERAGE(E25:E33)</f>
        <v>10.5589786851456</v>
      </c>
      <c r="F34" s="1" t="n">
        <f aca="false">AVERAGE(F25:F33)</f>
        <v>15.8945323435466</v>
      </c>
      <c r="G34" s="1" t="n">
        <f aca="false">AVERAGE(G25:G33)</f>
        <v>11.9515179819682</v>
      </c>
    </row>
    <row r="35" customFormat="false" ht="12.75" hidden="false" customHeight="false" outlineLevel="0" collapsed="false">
      <c r="B35" s="1" t="s">
        <v>8</v>
      </c>
      <c r="C35" s="1" t="n">
        <f aca="false">STDEV(C25:C33)/SQRT(COUNT(C25:C33))</f>
        <v>1.92115535669264</v>
      </c>
      <c r="D35" s="1" t="n">
        <f aca="false">STDEV(D25:D33)/SQRT(COUNT(D25:D33))</f>
        <v>1.96986115242774</v>
      </c>
      <c r="E35" s="1" t="n">
        <f aca="false">STDEV(E25:E33)/SQRT(COUNT(E25:E33))</f>
        <v>2.41198228413101</v>
      </c>
      <c r="F35" s="1" t="n">
        <f aca="false">STDEV(F25:F33)/SQRT(COUNT(F25:F33))</f>
        <v>2.71815949704841</v>
      </c>
      <c r="G35" s="1" t="n">
        <f aca="false">STDEV(G25:G33)/SQRT(COUNT(G25:G33))</f>
        <v>2.85463106613925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3</v>
      </c>
      <c r="C40" s="2" t="s">
        <v>4</v>
      </c>
      <c r="D40" s="3" t="n">
        <v>0.03</v>
      </c>
      <c r="E40" s="3" t="n">
        <v>0.1</v>
      </c>
      <c r="F40" s="4" t="n">
        <v>0.3</v>
      </c>
      <c r="G40" s="3" t="n">
        <v>1</v>
      </c>
    </row>
    <row r="41" customFormat="false" ht="12.75" hidden="false" customHeight="false" outlineLevel="0" collapsed="false">
      <c r="B41" s="1" t="n">
        <v>13</v>
      </c>
      <c r="C41" s="78" t="n">
        <v>27.3972602739726</v>
      </c>
      <c r="D41" s="78" t="n">
        <v>30.8988764044944</v>
      </c>
      <c r="E41" s="78" t="n">
        <v>31.9277108433735</v>
      </c>
      <c r="F41" s="78" t="n">
        <v>18.0851063829787</v>
      </c>
      <c r="G41" s="78" t="n">
        <v>21.969696969697</v>
      </c>
    </row>
    <row r="42" customFormat="false" ht="12.75" hidden="false" customHeight="false" outlineLevel="0" collapsed="false">
      <c r="B42" s="1" t="n">
        <v>14</v>
      </c>
      <c r="C42" s="78" t="n">
        <v>10</v>
      </c>
      <c r="D42" s="78" t="n">
        <v>9</v>
      </c>
      <c r="E42" s="78" t="n">
        <v>2</v>
      </c>
      <c r="F42" s="78" t="n">
        <v>13.5416666666667</v>
      </c>
      <c r="G42" s="78" t="n">
        <v>13.2352941176471</v>
      </c>
    </row>
    <row r="43" customFormat="false" ht="12.75" hidden="false" customHeight="false" outlineLevel="0" collapsed="false">
      <c r="B43" s="1" t="n">
        <v>15</v>
      </c>
      <c r="C43" s="78" t="n">
        <v>4.23728813559322</v>
      </c>
      <c r="D43" s="78" t="n">
        <v>10</v>
      </c>
      <c r="E43" s="78" t="n">
        <v>8.47457627118644</v>
      </c>
      <c r="F43" s="78" t="n">
        <v>10.1010101010101</v>
      </c>
      <c r="G43" s="78" t="n">
        <v>20</v>
      </c>
    </row>
    <row r="44" customFormat="false" ht="12.75" hidden="false" customHeight="false" outlineLevel="0" collapsed="false">
      <c r="B44" s="1" t="n">
        <v>19</v>
      </c>
      <c r="C44" s="78" t="n">
        <v>24.3055555555556</v>
      </c>
      <c r="D44" s="78" t="n">
        <v>21.7877094972067</v>
      </c>
      <c r="E44" s="78" t="n">
        <v>7.27272727272727</v>
      </c>
      <c r="F44" s="78" t="n">
        <v>7.63358778625954</v>
      </c>
      <c r="G44" s="78" t="n">
        <v>13.1736526946108</v>
      </c>
    </row>
    <row r="45" customFormat="false" ht="12.75" hidden="false" customHeight="false" outlineLevel="0" collapsed="false">
      <c r="B45" s="1" t="n">
        <v>112</v>
      </c>
      <c r="C45" s="78" t="n">
        <v>11.7283950617284</v>
      </c>
      <c r="D45" s="78" t="n">
        <v>4.6242774566474</v>
      </c>
      <c r="E45" s="78" t="n">
        <v>14.6496815286624</v>
      </c>
      <c r="F45" s="78" t="n">
        <v>18.1818181818182</v>
      </c>
      <c r="G45" s="78" t="n">
        <v>26.7515923566879</v>
      </c>
    </row>
    <row r="46" customFormat="false" ht="12.75" hidden="false" customHeight="false" outlineLevel="0" collapsed="false">
      <c r="B46" s="1" t="n">
        <v>23</v>
      </c>
      <c r="C46" s="78" t="n">
        <v>29.7101449275362</v>
      </c>
      <c r="D46" s="78" t="n">
        <v>29.0322580645161</v>
      </c>
      <c r="E46" s="78" t="n">
        <v>37.1951219512195</v>
      </c>
      <c r="F46" s="78" t="n">
        <v>8.05369127516778</v>
      </c>
      <c r="G46" s="78" t="n">
        <v>10.8695652173913</v>
      </c>
    </row>
    <row r="47" customFormat="false" ht="12.75" hidden="false" customHeight="false" outlineLevel="0" collapsed="false">
      <c r="B47" s="1" t="n">
        <v>24</v>
      </c>
      <c r="C47" s="78" t="n">
        <v>3.42857142857143</v>
      </c>
      <c r="D47" s="78" t="n">
        <v>5.73248407643312</v>
      </c>
      <c r="E47" s="78" t="n">
        <v>10.989010989011</v>
      </c>
      <c r="F47" s="78" t="n">
        <v>16.030534351145</v>
      </c>
      <c r="G47" s="78" t="n">
        <v>19.3103448275862</v>
      </c>
    </row>
    <row r="48" customFormat="false" ht="12.75" hidden="false" customHeight="false" outlineLevel="0" collapsed="false">
      <c r="B48" s="1" t="s">
        <v>7</v>
      </c>
      <c r="C48" s="1" t="n">
        <f aca="false">AVERAGE(C41:C47)</f>
        <v>15.8296021975653</v>
      </c>
      <c r="D48" s="1" t="n">
        <f aca="false">AVERAGE(D41:D47)</f>
        <v>15.8679436427568</v>
      </c>
      <c r="E48" s="1" t="n">
        <f aca="false">AVERAGE(E41:E47)</f>
        <v>16.0726898365972</v>
      </c>
      <c r="F48" s="1" t="n">
        <f aca="false">AVERAGE(F41:F47)</f>
        <v>13.0896306778637</v>
      </c>
      <c r="G48" s="1" t="n">
        <f aca="false">AVERAGE(G41:G47)</f>
        <v>17.9014494548029</v>
      </c>
    </row>
    <row r="49" customFormat="false" ht="12.75" hidden="false" customHeight="false" outlineLevel="0" collapsed="false">
      <c r="B49" s="1" t="s">
        <v>8</v>
      </c>
      <c r="C49" s="1" t="n">
        <f aca="false">STDEV(C41:C47)/SQRT(COUNT(C41:C47))</f>
        <v>4.18982167019039</v>
      </c>
      <c r="D49" s="1" t="n">
        <f aca="false">STDEV(D41:D47)/SQRT(COUNT(D41:D47))</f>
        <v>4.21172039289857</v>
      </c>
      <c r="E49" s="1" t="n">
        <f aca="false">STDEV(E41:E47)/SQRT(COUNT(E41:E47))</f>
        <v>5.02047911522076</v>
      </c>
      <c r="F49" s="1" t="n">
        <f aca="false">STDEV(F41:F47)/SQRT(COUNT(F41:F47))</f>
        <v>1.71685859792682</v>
      </c>
      <c r="G49" s="1" t="n">
        <f aca="false">STDEV(G41:G47)/SQRT(COUNT(G41:G47))</f>
        <v>2.153828438324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4" activeCellId="0" sqref="O24"/>
    </sheetView>
  </sheetViews>
  <sheetFormatPr defaultColWidth="9.0546875" defaultRowHeight="12.75" zeroHeight="false" outlineLevelRow="0" outlineLevelCol="0"/>
  <cols>
    <col collapsed="false" customWidth="true" hidden="false" outlineLevel="0" max="4" min="3" style="1" width="11.56"/>
    <col collapsed="false" customWidth="true" hidden="false" outlineLevel="0" max="7" min="5" style="1" width="11.7"/>
  </cols>
  <sheetData>
    <row r="1" customFormat="false" ht="13.5" hidden="false" customHeight="false" outlineLevel="0" collapsed="false">
      <c r="C1" s="80"/>
      <c r="D1" s="81"/>
      <c r="E1" s="80"/>
      <c r="F1" s="80"/>
      <c r="G1" s="80"/>
    </row>
    <row r="2" customFormat="false" ht="12.75" hidden="false" customHeight="false" outlineLevel="0" collapsed="false">
      <c r="B2" s="5" t="s">
        <v>3</v>
      </c>
      <c r="C2" s="2" t="s">
        <v>4</v>
      </c>
      <c r="D2" s="3" t="n">
        <v>0.03</v>
      </c>
      <c r="E2" s="3" t="n">
        <v>0.1</v>
      </c>
      <c r="F2" s="4" t="n">
        <v>0.3</v>
      </c>
      <c r="G2" s="3" t="n">
        <v>1</v>
      </c>
    </row>
    <row r="3" customFormat="false" ht="12.75" hidden="false" customHeight="false" outlineLevel="0" collapsed="false">
      <c r="B3" s="11" t="n">
        <v>1</v>
      </c>
      <c r="C3" s="82" t="n">
        <v>0.890384615384615</v>
      </c>
      <c r="D3" s="83" t="n">
        <v>1.66405797101449</v>
      </c>
      <c r="E3" s="82" t="n">
        <v>1.84307692307692</v>
      </c>
      <c r="F3" s="82" t="n">
        <v>2.1424</v>
      </c>
      <c r="G3" s="82" t="n">
        <v>1.90345238095238</v>
      </c>
    </row>
    <row r="4" customFormat="false" ht="12.75" hidden="false" customHeight="false" outlineLevel="0" collapsed="false">
      <c r="B4" s="14" t="n">
        <v>2</v>
      </c>
      <c r="C4" s="82" t="n">
        <v>0.872237762237762</v>
      </c>
      <c r="D4" s="83" t="n">
        <v>0.920344827586207</v>
      </c>
      <c r="E4" s="82" t="n">
        <v>2.78623376623376</v>
      </c>
      <c r="F4" s="82" t="n">
        <v>0.66926315789474</v>
      </c>
      <c r="G4" s="82" t="n">
        <v>1.77178571428571</v>
      </c>
    </row>
    <row r="5" customFormat="false" ht="12.75" hidden="false" customHeight="false" outlineLevel="0" collapsed="false">
      <c r="B5" s="14" t="n">
        <v>3</v>
      </c>
      <c r="C5" s="84" t="n">
        <v>0.82009900990099</v>
      </c>
      <c r="D5" s="85" t="n">
        <v>1.55609756097561</v>
      </c>
      <c r="E5" s="84" t="n">
        <v>0.650434782608696</v>
      </c>
      <c r="F5" s="84" t="n">
        <v>1.9025</v>
      </c>
      <c r="G5" s="84" t="n">
        <v>1.89584615384615</v>
      </c>
    </row>
    <row r="6" customFormat="false" ht="12.75" hidden="false" customHeight="false" outlineLevel="0" collapsed="false">
      <c r="B6" s="14" t="n">
        <v>4</v>
      </c>
      <c r="C6" s="84" t="n">
        <v>0.594096385542169</v>
      </c>
      <c r="D6" s="85" t="n">
        <v>0.61453488372093</v>
      </c>
      <c r="E6" s="84" t="n">
        <v>1.05752688172043</v>
      </c>
      <c r="F6" s="84" t="n">
        <v>1.10141176470588</v>
      </c>
      <c r="G6" s="84" t="n">
        <v>1.04397727272727</v>
      </c>
    </row>
    <row r="7" customFormat="false" ht="12.75" hidden="false" customHeight="false" outlineLevel="0" collapsed="false">
      <c r="B7" s="14" t="n">
        <v>5</v>
      </c>
      <c r="C7" s="84" t="n">
        <v>0.467027027027027</v>
      </c>
      <c r="D7" s="85" t="n">
        <v>0.526627906976744</v>
      </c>
      <c r="E7" s="84" t="n">
        <v>0.600738636363636</v>
      </c>
      <c r="F7" s="84" t="n">
        <v>0.76297619047619</v>
      </c>
      <c r="G7" s="84" t="n">
        <v>0.871121495327103</v>
      </c>
    </row>
    <row r="8" customFormat="false" ht="12.75" hidden="false" customHeight="false" outlineLevel="0" collapsed="false">
      <c r="B8" s="14" t="n">
        <v>7</v>
      </c>
      <c r="C8" s="82" t="n">
        <v>1.16732484076433</v>
      </c>
      <c r="D8" s="83" t="n">
        <v>0.86</v>
      </c>
      <c r="E8" s="82" t="n">
        <v>0.517843137254902</v>
      </c>
      <c r="F8" s="82" t="n">
        <v>0.920606060606061</v>
      </c>
      <c r="G8" s="82" t="n">
        <v>1.3080303030303</v>
      </c>
    </row>
    <row r="9" customFormat="false" ht="12.75" hidden="false" customHeight="false" outlineLevel="0" collapsed="false">
      <c r="B9" s="14" t="n">
        <v>8</v>
      </c>
      <c r="C9" s="82" t="n">
        <v>1.88377551020408</v>
      </c>
      <c r="D9" s="83" t="n">
        <v>0.54541095890411</v>
      </c>
      <c r="E9" s="82" t="n">
        <v>0.658701298701299</v>
      </c>
      <c r="F9" s="82" t="n">
        <v>0.986838235294118</v>
      </c>
      <c r="G9" s="82" t="n">
        <v>0.665460992907801</v>
      </c>
    </row>
    <row r="10" customFormat="false" ht="12.75" hidden="false" customHeight="false" outlineLevel="0" collapsed="false">
      <c r="B10" s="14" t="n">
        <v>9</v>
      </c>
      <c r="C10" s="84" t="n">
        <v>0.666029411764706</v>
      </c>
      <c r="D10" s="85" t="n">
        <v>0.631346153846154</v>
      </c>
      <c r="E10" s="84" t="n">
        <v>1.21959595959596</v>
      </c>
      <c r="F10" s="84" t="n">
        <v>0.84421686746988</v>
      </c>
      <c r="G10" s="84" t="n">
        <v>1.01178082191781</v>
      </c>
    </row>
    <row r="11" customFormat="false" ht="12.75" hidden="false" customHeight="false" outlineLevel="0" collapsed="false">
      <c r="B11" s="14" t="n">
        <v>10</v>
      </c>
    </row>
    <row r="12" customFormat="false" ht="12.75" hidden="false" customHeight="false" outlineLevel="0" collapsed="false">
      <c r="B12" s="14" t="n">
        <v>11</v>
      </c>
      <c r="C12" s="82" t="n">
        <v>0.975967741935484</v>
      </c>
      <c r="D12" s="83" t="n">
        <v>0.436224489795918</v>
      </c>
      <c r="E12" s="82" t="n">
        <v>0.353829787234043</v>
      </c>
      <c r="F12" s="82" t="n">
        <v>0.481720430107527</v>
      </c>
      <c r="G12" s="82" t="n">
        <v>0.438210526315789</v>
      </c>
    </row>
    <row r="13" customFormat="false" ht="13.5" hidden="false" customHeight="false" outlineLevel="0" collapsed="false">
      <c r="B13" s="29" t="n">
        <v>12</v>
      </c>
      <c r="C13" s="84" t="n">
        <v>2.0731884057971</v>
      </c>
      <c r="D13" s="85" t="n">
        <v>1.68122448979592</v>
      </c>
      <c r="E13" s="84" t="n">
        <v>1.2851724137931</v>
      </c>
      <c r="F13" s="84" t="n">
        <v>1.26795454545455</v>
      </c>
      <c r="G13" s="84" t="n">
        <v>0.975967741935484</v>
      </c>
    </row>
    <row r="14" customFormat="false" ht="12.75" hidden="false" customHeight="false" outlineLevel="0" collapsed="false">
      <c r="B14" s="14" t="n">
        <v>1</v>
      </c>
      <c r="C14" s="82" t="n">
        <v>0.82125</v>
      </c>
      <c r="D14" s="83" t="n">
        <v>1.25219178082192</v>
      </c>
      <c r="E14" s="82" t="n">
        <v>2.47365079365079</v>
      </c>
      <c r="F14" s="82" t="n">
        <v>2.82492957746479</v>
      </c>
      <c r="G14" s="82" t="n">
        <v>2.0731884057971</v>
      </c>
    </row>
    <row r="15" customFormat="false" ht="12.75" hidden="false" customHeight="false" outlineLevel="0" collapsed="false">
      <c r="B15" s="14" t="n">
        <v>2</v>
      </c>
      <c r="C15" s="82" t="n">
        <v>0.832142857142857</v>
      </c>
      <c r="D15" s="83" t="n">
        <v>0.592567567567568</v>
      </c>
      <c r="E15" s="82" t="n">
        <v>0.6112</v>
      </c>
      <c r="F15" s="82" t="n">
        <v>0.735625</v>
      </c>
      <c r="G15" s="82" t="n">
        <v>0.82125</v>
      </c>
    </row>
    <row r="16" customFormat="false" ht="12.75" hidden="false" customHeight="false" outlineLevel="0" collapsed="false">
      <c r="B16" s="14" t="n">
        <v>3</v>
      </c>
      <c r="C16" s="84" t="n">
        <v>0.73319018404908</v>
      </c>
      <c r="D16" s="85" t="n">
        <v>0.954</v>
      </c>
      <c r="E16" s="84" t="n">
        <v>1.11896551724138</v>
      </c>
      <c r="F16" s="84" t="n">
        <v>1.03534482758621</v>
      </c>
      <c r="G16" s="84" t="n">
        <v>0.832142857142857</v>
      </c>
    </row>
    <row r="17" customFormat="false" ht="12.75" hidden="false" customHeight="false" outlineLevel="0" collapsed="false">
      <c r="B17" s="14" t="n">
        <v>4</v>
      </c>
      <c r="C17" s="84" t="n">
        <v>1.9653781512605</v>
      </c>
      <c r="D17" s="85" t="n">
        <v>0.88432</v>
      </c>
      <c r="E17" s="84" t="n">
        <v>0.692753623188406</v>
      </c>
      <c r="F17" s="84" t="n">
        <v>0.633888888888889</v>
      </c>
      <c r="G17" s="84" t="n">
        <v>0.73319018404908</v>
      </c>
    </row>
    <row r="18" customFormat="false" ht="12.75" hidden="false" customHeight="false" outlineLevel="0" collapsed="false">
      <c r="B18" s="14" t="n">
        <v>5</v>
      </c>
      <c r="C18" s="83" t="n">
        <v>0.472543859649123</v>
      </c>
      <c r="D18" s="83" t="n">
        <v>0.729032258064516</v>
      </c>
      <c r="E18" s="82" t="n">
        <v>1.3180701754386</v>
      </c>
      <c r="F18" s="82" t="n">
        <v>1.81663793103448</v>
      </c>
      <c r="G18" s="82" t="n">
        <v>1.9653781512605</v>
      </c>
    </row>
    <row r="19" customFormat="false" ht="12.75" hidden="false" customHeight="false" outlineLevel="0" collapsed="false">
      <c r="B19" s="14" t="n">
        <v>6</v>
      </c>
      <c r="C19" s="83" t="n">
        <v>0.647666666666667</v>
      </c>
      <c r="D19" s="82" t="n">
        <v>1.04397727272727</v>
      </c>
      <c r="E19" s="83" t="n">
        <v>0.796621621621622</v>
      </c>
      <c r="F19" s="83" t="n">
        <v>0.592567567567568</v>
      </c>
      <c r="G19" s="83" t="n">
        <v>0.733157894736842</v>
      </c>
    </row>
    <row r="20" customFormat="false" ht="12.75" hidden="false" customHeight="false" outlineLevel="0" collapsed="false">
      <c r="B20" s="40" t="s">
        <v>7</v>
      </c>
      <c r="C20" s="41" t="n">
        <f aca="false">AVERAGE(C3:C19)</f>
        <v>0.992643901832906</v>
      </c>
      <c r="D20" s="41" t="n">
        <f aca="false">AVERAGE(D3:D19)</f>
        <v>0.930747382612335</v>
      </c>
      <c r="E20" s="41" t="n">
        <f aca="false">AVERAGE(E3:E19)</f>
        <v>1.12402595735772</v>
      </c>
      <c r="F20" s="41" t="n">
        <f aca="false">AVERAGE(F3:F19)</f>
        <v>1.16993006528443</v>
      </c>
      <c r="G20" s="41" t="n">
        <f aca="false">AVERAGE(G3:G19)</f>
        <v>1.19024630601451</v>
      </c>
    </row>
    <row r="21" customFormat="false" ht="12.75" hidden="false" customHeight="false" outlineLevel="0" collapsed="false">
      <c r="B21" s="40" t="s">
        <v>8</v>
      </c>
      <c r="C21" s="41" t="n">
        <f aca="false">STDEV(C3:C19)/SQRT(COUNT(C3:C19))</f>
        <v>0.129858545369085</v>
      </c>
      <c r="D21" s="41" t="n">
        <f aca="false">STDEV(D3:D19)/SQRT(COUNT(D3:D19))</f>
        <v>0.1024088186741</v>
      </c>
      <c r="E21" s="41" t="n">
        <f aca="false">STDEV(E3:E19)/SQRT(COUNT(E3:E19))</f>
        <v>0.175714539904343</v>
      </c>
      <c r="F21" s="41" t="n">
        <f aca="false">STDEV(F3:F19)/SQRT(COUNT(F3:F19))</f>
        <v>0.165491964003251</v>
      </c>
      <c r="G21" s="41" t="n">
        <f aca="false">STDEV(G3:G19)/SQRT(COUNT(G3:G19))</f>
        <v>0.136369530856198</v>
      </c>
    </row>
    <row r="23" customFormat="false" ht="13.5" hidden="false" customHeight="false" outlineLevel="0" collapsed="false"/>
    <row r="24" customFormat="false" ht="12.75" hidden="false" customHeight="false" outlineLevel="0" collapsed="false">
      <c r="B24" s="1" t="s">
        <v>3</v>
      </c>
      <c r="C24" s="2" t="s">
        <v>4</v>
      </c>
      <c r="D24" s="3" t="n">
        <v>0.03</v>
      </c>
      <c r="E24" s="3" t="n">
        <v>0.1</v>
      </c>
      <c r="F24" s="4" t="n">
        <v>0.3</v>
      </c>
      <c r="G24" s="3" t="n">
        <v>1</v>
      </c>
    </row>
    <row r="25" customFormat="false" ht="12.75" hidden="false" customHeight="false" outlineLevel="0" collapsed="false">
      <c r="B25" s="1" t="n">
        <v>11</v>
      </c>
      <c r="C25" s="82" t="n">
        <v>0.890384615384615</v>
      </c>
      <c r="D25" s="83" t="n">
        <v>1.66405797101449</v>
      </c>
      <c r="E25" s="82" t="n">
        <v>1.84307692307692</v>
      </c>
      <c r="F25" s="82" t="n">
        <v>2.1424</v>
      </c>
      <c r="G25" s="82" t="n">
        <v>1.90345238095238</v>
      </c>
    </row>
    <row r="26" customFormat="false" ht="12.75" hidden="false" customHeight="false" outlineLevel="0" collapsed="false">
      <c r="B26" s="1" t="n">
        <v>12</v>
      </c>
      <c r="C26" s="82" t="n">
        <v>0.872237762237762</v>
      </c>
      <c r="D26" s="83" t="n">
        <v>0.920344827586207</v>
      </c>
      <c r="E26" s="82" t="n">
        <v>2.78623376623376</v>
      </c>
      <c r="F26" s="82" t="n">
        <v>0.66926315789474</v>
      </c>
      <c r="G26" s="82" t="n">
        <v>1.77178571428571</v>
      </c>
    </row>
    <row r="27" customFormat="false" ht="12.75" hidden="false" customHeight="false" outlineLevel="0" collapsed="false">
      <c r="B27" s="1" t="n">
        <v>17</v>
      </c>
      <c r="C27" s="82" t="n">
        <v>1.16732484076433</v>
      </c>
      <c r="D27" s="83" t="n">
        <v>0.86</v>
      </c>
      <c r="E27" s="82" t="n">
        <v>0.517843137254902</v>
      </c>
      <c r="F27" s="82" t="n">
        <v>0.920606060606061</v>
      </c>
      <c r="G27" s="82" t="n">
        <v>1.3080303030303</v>
      </c>
    </row>
    <row r="28" customFormat="false" ht="12.75" hidden="false" customHeight="false" outlineLevel="0" collapsed="false">
      <c r="B28" s="1" t="n">
        <v>18</v>
      </c>
      <c r="C28" s="82" t="n">
        <v>1.88377551020408</v>
      </c>
      <c r="D28" s="83" t="n">
        <v>0.54541095890411</v>
      </c>
      <c r="E28" s="82" t="n">
        <v>0.658701298701299</v>
      </c>
      <c r="F28" s="82" t="n">
        <v>0.986838235294118</v>
      </c>
      <c r="G28" s="82" t="n">
        <v>0.665460992907801</v>
      </c>
    </row>
    <row r="29" customFormat="false" ht="12.75" hidden="false" customHeight="false" outlineLevel="0" collapsed="false">
      <c r="B29" s="1" t="n">
        <v>111</v>
      </c>
      <c r="C29" s="82" t="n">
        <v>0.975967741935484</v>
      </c>
      <c r="D29" s="83" t="n">
        <v>0.436224489795918</v>
      </c>
      <c r="E29" s="82" t="n">
        <v>0.353829787234043</v>
      </c>
      <c r="F29" s="82" t="n">
        <v>0.481720430107527</v>
      </c>
      <c r="G29" s="82" t="n">
        <v>0.438210526315789</v>
      </c>
    </row>
    <row r="30" customFormat="false" ht="12.75" hidden="false" customHeight="false" outlineLevel="0" collapsed="false">
      <c r="B30" s="1" t="n">
        <v>21</v>
      </c>
      <c r="C30" s="82" t="n">
        <v>0.82125</v>
      </c>
      <c r="D30" s="83" t="n">
        <v>1.25219178082192</v>
      </c>
      <c r="E30" s="82" t="n">
        <v>2.47365079365079</v>
      </c>
      <c r="F30" s="82" t="n">
        <v>2.82492957746479</v>
      </c>
      <c r="G30" s="82" t="n">
        <v>2.0731884057971</v>
      </c>
    </row>
    <row r="31" customFormat="false" ht="12.75" hidden="false" customHeight="false" outlineLevel="0" collapsed="false">
      <c r="B31" s="1" t="n">
        <v>22</v>
      </c>
      <c r="C31" s="82" t="n">
        <v>0.832142857142857</v>
      </c>
      <c r="D31" s="83" t="n">
        <v>0.592567567567568</v>
      </c>
      <c r="E31" s="82" t="n">
        <v>0.6112</v>
      </c>
      <c r="F31" s="82" t="n">
        <v>0.735625</v>
      </c>
      <c r="G31" s="82" t="n">
        <v>0.82125</v>
      </c>
    </row>
    <row r="32" customFormat="false" ht="12.75" hidden="false" customHeight="false" outlineLevel="0" collapsed="false">
      <c r="B32" s="1" t="n">
        <v>25</v>
      </c>
      <c r="C32" s="83" t="n">
        <v>0.472543859649123</v>
      </c>
      <c r="D32" s="83" t="n">
        <v>0.729032258064516</v>
      </c>
      <c r="E32" s="82" t="n">
        <v>1.3180701754386</v>
      </c>
      <c r="F32" s="82" t="n">
        <v>1.81663793103448</v>
      </c>
      <c r="G32" s="82" t="n">
        <v>1.9653781512605</v>
      </c>
    </row>
    <row r="33" customFormat="false" ht="12.75" hidden="false" customHeight="false" outlineLevel="0" collapsed="false">
      <c r="B33" s="1" t="n">
        <v>26</v>
      </c>
      <c r="C33" s="83" t="n">
        <v>0.647666666666667</v>
      </c>
      <c r="D33" s="82" t="n">
        <v>1.04397727272727</v>
      </c>
      <c r="E33" s="83" t="n">
        <v>0.796621621621622</v>
      </c>
      <c r="F33" s="83" t="n">
        <v>0.592567567567568</v>
      </c>
      <c r="G33" s="83" t="n">
        <v>0.733157894736842</v>
      </c>
    </row>
    <row r="34" customFormat="false" ht="12.75" hidden="false" customHeight="false" outlineLevel="0" collapsed="false">
      <c r="B34" s="1" t="s">
        <v>7</v>
      </c>
      <c r="C34" s="1" t="n">
        <f aca="false">AVERAGE(C25:C33)</f>
        <v>0.951477094887214</v>
      </c>
      <c r="D34" s="1" t="n">
        <f aca="false">AVERAGE(D25:D33)</f>
        <v>0.893756347386889</v>
      </c>
      <c r="E34" s="1" t="n">
        <f aca="false">AVERAGE(E25:E33)</f>
        <v>1.26213638924577</v>
      </c>
      <c r="F34" s="1" t="n">
        <f aca="false">AVERAGE(F25:F33)</f>
        <v>1.24117643999659</v>
      </c>
      <c r="G34" s="1" t="n">
        <f aca="false">AVERAGE(G25:G33)</f>
        <v>1.29776826325405</v>
      </c>
    </row>
    <row r="35" customFormat="false" ht="12.75" hidden="false" customHeight="false" outlineLevel="0" collapsed="false">
      <c r="B35" s="1" t="s">
        <v>8</v>
      </c>
      <c r="C35" s="1" t="n">
        <f aca="false">STDEV(C25:C33)/SQRT(COUNT(C25:C33))</f>
        <v>0.133294740036356</v>
      </c>
      <c r="D35" s="1" t="n">
        <f aca="false">STDEV(D25:D33)/SQRT(COUNT(D25:D33))</f>
        <v>0.128818451763595</v>
      </c>
      <c r="E35" s="1" t="n">
        <f aca="false">STDEV(E25:E33)/SQRT(COUNT(E25:E33))</f>
        <v>0.300804704947749</v>
      </c>
      <c r="F35" s="1" t="n">
        <f aca="false">STDEV(F25:F33)/SQRT(COUNT(F25:F33))</f>
        <v>0.273841526678104</v>
      </c>
      <c r="G35" s="1" t="n">
        <f aca="false">STDEV(G25:G33)/SQRT(COUNT(G25:G33))</f>
        <v>0.214836403343572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3</v>
      </c>
      <c r="C40" s="2" t="s">
        <v>4</v>
      </c>
      <c r="D40" s="3" t="n">
        <v>0.03</v>
      </c>
      <c r="E40" s="3" t="n">
        <v>0.1</v>
      </c>
      <c r="F40" s="4" t="n">
        <v>0.3</v>
      </c>
      <c r="G40" s="3" t="n">
        <v>1</v>
      </c>
    </row>
    <row r="41" customFormat="false" ht="12.75" hidden="false" customHeight="false" outlineLevel="0" collapsed="false">
      <c r="B41" s="1" t="n">
        <v>13</v>
      </c>
      <c r="C41" s="84" t="n">
        <v>0.82009900990099</v>
      </c>
      <c r="D41" s="85" t="n">
        <v>1.55609756097561</v>
      </c>
      <c r="E41" s="84" t="n">
        <v>0.650434782608696</v>
      </c>
      <c r="F41" s="84" t="n">
        <v>1.9025</v>
      </c>
      <c r="G41" s="84" t="n">
        <v>1.89584615384615</v>
      </c>
    </row>
    <row r="42" customFormat="false" ht="12.75" hidden="false" customHeight="false" outlineLevel="0" collapsed="false">
      <c r="B42" s="1" t="n">
        <v>14</v>
      </c>
      <c r="C42" s="84" t="n">
        <v>0.594096385542169</v>
      </c>
      <c r="D42" s="85" t="n">
        <v>0.61453488372093</v>
      </c>
      <c r="E42" s="84" t="n">
        <v>1.05752688172043</v>
      </c>
      <c r="F42" s="84" t="n">
        <v>1.10141176470588</v>
      </c>
      <c r="G42" s="84" t="n">
        <v>1.04397727272727</v>
      </c>
    </row>
    <row r="43" customFormat="false" ht="12.75" hidden="false" customHeight="false" outlineLevel="0" collapsed="false">
      <c r="B43" s="1" t="n">
        <v>15</v>
      </c>
      <c r="C43" s="84" t="n">
        <v>0.467027027027027</v>
      </c>
      <c r="D43" s="85" t="n">
        <v>0.526627906976744</v>
      </c>
      <c r="E43" s="84" t="n">
        <v>0.600738636363636</v>
      </c>
      <c r="F43" s="84" t="n">
        <v>0.76297619047619</v>
      </c>
      <c r="G43" s="84" t="n">
        <v>0.871121495327103</v>
      </c>
    </row>
    <row r="44" customFormat="false" ht="12.75" hidden="false" customHeight="false" outlineLevel="0" collapsed="false">
      <c r="B44" s="1" t="n">
        <v>19</v>
      </c>
      <c r="C44" s="84" t="n">
        <v>0.666029411764706</v>
      </c>
      <c r="D44" s="85" t="n">
        <v>0.631346153846154</v>
      </c>
      <c r="E44" s="84" t="n">
        <v>1.21959595959596</v>
      </c>
      <c r="F44" s="84" t="n">
        <v>0.84421686746988</v>
      </c>
      <c r="G44" s="84" t="n">
        <v>1.01178082191781</v>
      </c>
    </row>
    <row r="45" customFormat="false" ht="12.75" hidden="false" customHeight="false" outlineLevel="0" collapsed="false">
      <c r="B45" s="1" t="n">
        <v>112</v>
      </c>
      <c r="C45" s="84" t="n">
        <v>2.0731884057971</v>
      </c>
      <c r="D45" s="85" t="n">
        <v>1.68122448979592</v>
      </c>
      <c r="E45" s="84" t="n">
        <v>1.2851724137931</v>
      </c>
      <c r="F45" s="84" t="n">
        <v>1.26795454545455</v>
      </c>
      <c r="G45" s="84" t="n">
        <v>0.975967741935484</v>
      </c>
    </row>
    <row r="46" customFormat="false" ht="12.75" hidden="false" customHeight="false" outlineLevel="0" collapsed="false">
      <c r="B46" s="1" t="n">
        <v>23</v>
      </c>
      <c r="C46" s="84" t="n">
        <v>0.73319018404908</v>
      </c>
      <c r="D46" s="85" t="n">
        <v>0.954</v>
      </c>
      <c r="E46" s="84" t="n">
        <v>1.11896551724138</v>
      </c>
      <c r="F46" s="84" t="n">
        <v>1.03534482758621</v>
      </c>
      <c r="G46" s="84" t="n">
        <v>0.832142857142857</v>
      </c>
    </row>
    <row r="47" customFormat="false" ht="12.75" hidden="false" customHeight="false" outlineLevel="0" collapsed="false">
      <c r="B47" s="1" t="n">
        <v>24</v>
      </c>
      <c r="C47" s="84" t="n">
        <v>1.9653781512605</v>
      </c>
      <c r="D47" s="85" t="n">
        <v>0.88432</v>
      </c>
      <c r="E47" s="84" t="n">
        <v>0.692753623188406</v>
      </c>
      <c r="F47" s="84" t="n">
        <v>0.633888888888889</v>
      </c>
      <c r="G47" s="84" t="n">
        <v>0.73319018404908</v>
      </c>
    </row>
    <row r="48" customFormat="false" ht="12.75" hidden="false" customHeight="false" outlineLevel="0" collapsed="false">
      <c r="B48" s="1" t="s">
        <v>7</v>
      </c>
      <c r="C48" s="1" t="n">
        <f aca="false">AVERAGE(C41:C47)</f>
        <v>1.04557265362023</v>
      </c>
      <c r="D48" s="1" t="n">
        <f aca="false">AVERAGE(D41:D47)</f>
        <v>0.978307285045051</v>
      </c>
      <c r="E48" s="1" t="n">
        <f aca="false">AVERAGE(E41:E47)</f>
        <v>0.946455402073087</v>
      </c>
      <c r="F48" s="1" t="n">
        <f aca="false">AVERAGE(F41:F47)</f>
        <v>1.07832758351166</v>
      </c>
      <c r="G48" s="1" t="n">
        <f aca="false">AVERAGE(G41:G47)</f>
        <v>1.05200378956368</v>
      </c>
    </row>
    <row r="49" customFormat="false" ht="12.75" hidden="false" customHeight="false" outlineLevel="0" collapsed="false">
      <c r="B49" s="1" t="s">
        <v>8</v>
      </c>
      <c r="C49" s="1" t="n">
        <f aca="false">STDEV(C41:C47)/SQRT(COUNT(C41:C47))</f>
        <v>0.255093651992321</v>
      </c>
      <c r="D49" s="1" t="n">
        <f aca="false">STDEV(D41:D47)/SQRT(COUNT(D41:D47))</f>
        <v>0.175532204388281</v>
      </c>
      <c r="E49" s="1" t="n">
        <f aca="false">STDEV(E41:E47)/SQRT(COUNT(E41:E47))</f>
        <v>0.109429741916556</v>
      </c>
      <c r="F49" s="1" t="n">
        <f aca="false">STDEV(F41:F47)/SQRT(COUNT(F41:F47))</f>
        <v>0.159566304718019</v>
      </c>
      <c r="G49" s="1" t="n">
        <f aca="false">STDEV(G41:G47)/SQRT(COUNT(G41:G47))</f>
        <v>0.1465665034679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1" activeCellId="0" sqref="C21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1.56"/>
    <col collapsed="false" customWidth="true" hidden="false" outlineLevel="0" max="3" min="3" style="1" width="10.56"/>
    <col collapsed="false" customWidth="true" hidden="false" outlineLevel="0" max="5" min="4" style="1" width="11.7"/>
    <col collapsed="false" customWidth="true" hidden="false" outlineLevel="0" max="7" min="6" style="1" width="11.56"/>
  </cols>
  <sheetData>
    <row r="1" customFormat="false" ht="13.5" hidden="false" customHeight="false" outlineLevel="0" collapsed="false">
      <c r="C1" s="86"/>
      <c r="D1" s="86"/>
      <c r="E1" s="87"/>
      <c r="F1" s="87"/>
      <c r="G1" s="87"/>
    </row>
    <row r="2" customFormat="false" ht="12.75" hidden="false" customHeight="false" outlineLevel="0" collapsed="false">
      <c r="B2" s="5" t="s">
        <v>3</v>
      </c>
      <c r="C2" s="2" t="s">
        <v>4</v>
      </c>
      <c r="D2" s="3" t="n">
        <v>0.03</v>
      </c>
      <c r="E2" s="3" t="n">
        <v>0.1</v>
      </c>
      <c r="F2" s="4" t="n">
        <v>0.3</v>
      </c>
      <c r="G2" s="3" t="n">
        <v>1</v>
      </c>
    </row>
    <row r="3" customFormat="false" ht="12.75" hidden="false" customHeight="false" outlineLevel="0" collapsed="false">
      <c r="B3" s="11" t="n">
        <v>1</v>
      </c>
      <c r="C3" s="88" t="n">
        <v>1.43411764705882</v>
      </c>
      <c r="D3" s="88" t="n">
        <v>1.37954022988506</v>
      </c>
      <c r="E3" s="89" t="n">
        <v>1.23272727272727</v>
      </c>
      <c r="F3" s="89" t="n">
        <v>1.20634146341463</v>
      </c>
      <c r="G3" s="89" t="n">
        <v>1.19116279069767</v>
      </c>
    </row>
    <row r="4" customFormat="false" ht="12.75" hidden="false" customHeight="false" outlineLevel="0" collapsed="false">
      <c r="B4" s="14" t="n">
        <v>2</v>
      </c>
      <c r="C4" s="88" t="n">
        <v>1.77142857142857</v>
      </c>
      <c r="D4" s="88" t="n">
        <v>1.97855072463768</v>
      </c>
      <c r="E4" s="89" t="n">
        <v>1.59772727272727</v>
      </c>
      <c r="F4" s="89" t="n">
        <v>1.48032258064516</v>
      </c>
      <c r="G4" s="89" t="n">
        <v>1.48413793103448</v>
      </c>
    </row>
    <row r="5" customFormat="false" ht="12.75" hidden="false" customHeight="false" outlineLevel="0" collapsed="false">
      <c r="B5" s="14" t="n">
        <v>3</v>
      </c>
      <c r="C5" s="90" t="n">
        <v>1.99626506024096</v>
      </c>
      <c r="D5" s="90" t="n">
        <v>1.85271604938272</v>
      </c>
      <c r="E5" s="91" t="n">
        <v>2.07441176470588</v>
      </c>
      <c r="F5" s="91" t="n">
        <v>2.14532258064516</v>
      </c>
      <c r="G5" s="91" t="n">
        <v>2.27759493670886</v>
      </c>
    </row>
    <row r="6" customFormat="false" ht="12.75" hidden="false" customHeight="false" outlineLevel="0" collapsed="false">
      <c r="B6" s="14" t="n">
        <v>4</v>
      </c>
      <c r="C6" s="90" t="n">
        <v>1.31714285714286</v>
      </c>
      <c r="D6" s="90" t="n">
        <v>1.14615384615385</v>
      </c>
      <c r="E6" s="91" t="n">
        <v>1.56822222222222</v>
      </c>
      <c r="F6" s="91" t="n">
        <v>1.2196</v>
      </c>
      <c r="G6" s="91" t="n">
        <v>1.45522727272727</v>
      </c>
    </row>
    <row r="7" customFormat="false" ht="12.75" hidden="false" customHeight="false" outlineLevel="0" collapsed="false">
      <c r="B7" s="14" t="n">
        <v>5</v>
      </c>
      <c r="C7" s="90" t="n">
        <v>1.38075471698113</v>
      </c>
      <c r="D7" s="90" t="n">
        <v>1.33346153846154</v>
      </c>
      <c r="E7" s="91" t="n">
        <v>1.63425925925926</v>
      </c>
      <c r="F7" s="91" t="n">
        <v>1.48983333333333</v>
      </c>
      <c r="G7" s="91" t="n">
        <v>1.54581818181818</v>
      </c>
    </row>
    <row r="8" customFormat="false" ht="12.75" hidden="false" customHeight="false" outlineLevel="0" collapsed="false">
      <c r="B8" s="14" t="n">
        <v>7</v>
      </c>
      <c r="C8" s="88" t="n">
        <v>1.4945</v>
      </c>
      <c r="D8" s="88" t="n">
        <v>1.51844594594595</v>
      </c>
      <c r="E8" s="89" t="n">
        <v>1.63425925925926</v>
      </c>
      <c r="F8" s="89" t="n">
        <v>1.48983333333333</v>
      </c>
      <c r="G8" s="89" t="n">
        <v>1.54581818181818</v>
      </c>
    </row>
    <row r="9" customFormat="false" ht="12.75" hidden="false" customHeight="false" outlineLevel="0" collapsed="false">
      <c r="B9" s="14" t="n">
        <v>8</v>
      </c>
      <c r="C9" s="88" t="n">
        <v>0.808695652173913</v>
      </c>
      <c r="D9" s="88" t="n">
        <v>0.789714285714286</v>
      </c>
      <c r="E9" s="89" t="n">
        <v>3.3574193548387</v>
      </c>
      <c r="F9" s="89" t="n">
        <v>1.43503546099291</v>
      </c>
      <c r="G9" s="89" t="n">
        <v>1.48059259259259</v>
      </c>
    </row>
    <row r="10" customFormat="false" ht="12.75" hidden="false" customHeight="false" outlineLevel="0" collapsed="false">
      <c r="B10" s="14" t="n">
        <v>9</v>
      </c>
      <c r="C10" s="90" t="n">
        <v>1.5483908045977</v>
      </c>
      <c r="D10" s="90" t="n">
        <v>1.58988888888889</v>
      </c>
      <c r="E10" s="91" t="n">
        <v>0.957450980392157</v>
      </c>
      <c r="F10" s="91" t="n">
        <v>0.687</v>
      </c>
      <c r="G10" s="91" t="n">
        <v>0.871891891891892</v>
      </c>
    </row>
    <row r="11" customFormat="false" ht="12.75" hidden="false" customHeight="false" outlineLevel="0" collapsed="false">
      <c r="B11" s="14" t="n">
        <v>10</v>
      </c>
    </row>
    <row r="12" customFormat="false" ht="12.75" hidden="false" customHeight="false" outlineLevel="0" collapsed="false">
      <c r="B12" s="14" t="n">
        <v>11</v>
      </c>
      <c r="C12" s="88" t="n">
        <v>1.36492537313433</v>
      </c>
      <c r="D12" s="88" t="n">
        <v>1.43301587301587</v>
      </c>
      <c r="E12" s="89" t="n">
        <v>1.72108695652174</v>
      </c>
      <c r="F12" s="89" t="n">
        <v>1.87211267605634</v>
      </c>
      <c r="G12" s="89" t="n">
        <v>1.75181818181818</v>
      </c>
    </row>
    <row r="13" customFormat="false" ht="13.5" hidden="false" customHeight="false" outlineLevel="0" collapsed="false">
      <c r="B13" s="29" t="n">
        <v>12</v>
      </c>
      <c r="C13" s="90" t="n">
        <v>1.24810126582278</v>
      </c>
      <c r="D13" s="90" t="n">
        <v>1.1015625</v>
      </c>
      <c r="E13" s="91" t="n">
        <v>1.55204081632653</v>
      </c>
      <c r="F13" s="91" t="n">
        <v>1.87833333333333</v>
      </c>
      <c r="G13" s="91" t="n">
        <v>1.30358974358974</v>
      </c>
    </row>
    <row r="14" customFormat="false" ht="12.75" hidden="false" customHeight="false" outlineLevel="0" collapsed="false">
      <c r="B14" s="14" t="n">
        <v>1</v>
      </c>
      <c r="C14" s="88" t="n">
        <v>1.66626666666667</v>
      </c>
      <c r="D14" s="88" t="n">
        <v>1.65644230769231</v>
      </c>
      <c r="E14" s="89" t="n">
        <v>1.18014285714286</v>
      </c>
      <c r="F14" s="89" t="n">
        <v>1.10734375</v>
      </c>
      <c r="G14" s="89" t="n">
        <v>1.07015625</v>
      </c>
    </row>
    <row r="15" customFormat="false" ht="12.75" hidden="false" customHeight="false" outlineLevel="0" collapsed="false">
      <c r="B15" s="14" t="n">
        <v>2</v>
      </c>
      <c r="C15" s="88" t="n">
        <v>1.69260869565217</v>
      </c>
      <c r="D15" s="88" t="n">
        <v>1.4911320754717</v>
      </c>
      <c r="E15" s="89" t="n">
        <v>1.61033333333333</v>
      </c>
      <c r="F15" s="89" t="n">
        <v>1.81918604651163</v>
      </c>
      <c r="G15" s="89" t="n">
        <v>1.76742574257426</v>
      </c>
    </row>
    <row r="16" customFormat="false" ht="12.75" hidden="false" customHeight="false" outlineLevel="0" collapsed="false">
      <c r="B16" s="14" t="n">
        <v>3</v>
      </c>
      <c r="C16" s="90" t="n">
        <v>1.15026315789474</v>
      </c>
      <c r="D16" s="90" t="n">
        <v>1.14897435897436</v>
      </c>
      <c r="E16" s="91" t="n">
        <v>1.57384615384615</v>
      </c>
      <c r="F16" s="91" t="n">
        <v>1.64833333333333</v>
      </c>
      <c r="G16" s="91" t="n">
        <v>1.7545325203252</v>
      </c>
    </row>
    <row r="17" customFormat="false" ht="12.75" hidden="false" customHeight="false" outlineLevel="0" collapsed="false">
      <c r="B17" s="14" t="n">
        <v>4</v>
      </c>
      <c r="C17" s="91" t="n">
        <v>1.92375</v>
      </c>
      <c r="D17" s="91" t="n">
        <v>2.06761904761905</v>
      </c>
      <c r="E17" s="91" t="n">
        <v>1.69872340425532</v>
      </c>
      <c r="F17" s="91" t="n">
        <v>1.32418604651163</v>
      </c>
      <c r="G17" s="91" t="n">
        <v>1.53492957746479</v>
      </c>
    </row>
    <row r="18" customFormat="false" ht="12.75" hidden="false" customHeight="false" outlineLevel="0" collapsed="false">
      <c r="B18" s="14" t="n">
        <v>5</v>
      </c>
      <c r="C18" s="89" t="n">
        <v>1.18482142857143</v>
      </c>
      <c r="D18" s="89" t="n">
        <v>1.25346153846154</v>
      </c>
      <c r="E18" s="89" t="n">
        <v>1.19794117647059</v>
      </c>
      <c r="F18" s="89" t="n">
        <v>1.263</v>
      </c>
      <c r="G18" s="89" t="n">
        <v>1.28450980392157</v>
      </c>
    </row>
    <row r="19" customFormat="false" ht="12.75" hidden="false" customHeight="false" outlineLevel="0" collapsed="false">
      <c r="B19" s="14" t="n">
        <v>6</v>
      </c>
      <c r="C19" s="89" t="n">
        <v>1.2727027027027</v>
      </c>
      <c r="D19" s="89" t="n">
        <v>1.10625</v>
      </c>
      <c r="E19" s="89" t="n">
        <v>1.7333333333333</v>
      </c>
      <c r="F19" s="89" t="n">
        <v>1.17882352941176</v>
      </c>
      <c r="G19" s="89" t="n">
        <v>1.05583333333333</v>
      </c>
    </row>
    <row r="20" customFormat="false" ht="12.75" hidden="false" customHeight="false" outlineLevel="0" collapsed="false">
      <c r="B20" s="40" t="s">
        <v>7</v>
      </c>
      <c r="C20" s="41" t="n">
        <f aca="false">AVERAGE(C3:C19)</f>
        <v>1.4534209125043</v>
      </c>
      <c r="D20" s="41" t="n">
        <f aca="false">AVERAGE(D3:D19)</f>
        <v>1.42793307564405</v>
      </c>
      <c r="E20" s="41" t="n">
        <f aca="false">AVERAGE(E3:E19)</f>
        <v>1.64524533858512</v>
      </c>
      <c r="F20" s="41" t="n">
        <f aca="false">AVERAGE(F3:F19)</f>
        <v>1.45278796672016</v>
      </c>
      <c r="G20" s="41" t="n">
        <f aca="false">AVERAGE(G3:G19)</f>
        <v>1.46093993326976</v>
      </c>
    </row>
    <row r="21" customFormat="false" ht="12.75" hidden="false" customHeight="false" outlineLevel="0" collapsed="false">
      <c r="B21" s="40" t="s">
        <v>8</v>
      </c>
      <c r="C21" s="41" t="n">
        <f aca="false">STDEV(C3:C19)/SQRT(COUNT(C3:C19))</f>
        <v>0.0768340020957328</v>
      </c>
      <c r="D21" s="41" t="n">
        <f aca="false">STDEV(D3:D19)/SQRT(COUNT(D3:D19))</f>
        <v>0.0865958700208787</v>
      </c>
      <c r="E21" s="41" t="n">
        <f aca="false">STDEV(E3:E19)/SQRT(COUNT(E3:E19))</f>
        <v>0.132526165461572</v>
      </c>
      <c r="F21" s="41" t="n">
        <f aca="false">STDEV(F3:F19)/SQRT(COUNT(F3:F19))</f>
        <v>0.0904000298032682</v>
      </c>
      <c r="G21" s="41" t="n">
        <f aca="false">STDEV(G3:G19)/SQRT(COUNT(G3:G19))</f>
        <v>0.0852685228574959</v>
      </c>
    </row>
    <row r="23" customFormat="false" ht="13.5" hidden="false" customHeight="false" outlineLevel="0" collapsed="false"/>
    <row r="24" customFormat="false" ht="12.75" hidden="false" customHeight="false" outlineLevel="0" collapsed="false">
      <c r="B24" s="1" t="s">
        <v>3</v>
      </c>
      <c r="C24" s="2" t="s">
        <v>4</v>
      </c>
      <c r="D24" s="3" t="n">
        <v>0.03</v>
      </c>
      <c r="E24" s="3" t="n">
        <v>0.1</v>
      </c>
      <c r="F24" s="4" t="n">
        <v>0.3</v>
      </c>
      <c r="G24" s="3" t="n">
        <v>1</v>
      </c>
    </row>
    <row r="25" customFormat="false" ht="12.75" hidden="false" customHeight="false" outlineLevel="0" collapsed="false">
      <c r="B25" s="1" t="n">
        <v>11</v>
      </c>
      <c r="C25" s="88" t="n">
        <v>1.43411764705882</v>
      </c>
      <c r="D25" s="88" t="n">
        <v>1.37954022988506</v>
      </c>
      <c r="E25" s="89" t="n">
        <v>1.23272727272727</v>
      </c>
      <c r="F25" s="89" t="n">
        <v>1.20634146341463</v>
      </c>
      <c r="G25" s="89" t="n">
        <v>1.19116279069767</v>
      </c>
    </row>
    <row r="26" customFormat="false" ht="12.75" hidden="false" customHeight="false" outlineLevel="0" collapsed="false">
      <c r="B26" s="1" t="n">
        <v>12</v>
      </c>
      <c r="C26" s="88" t="n">
        <v>1.77142857142857</v>
      </c>
      <c r="D26" s="88" t="n">
        <v>1.97855072463768</v>
      </c>
      <c r="E26" s="89" t="n">
        <v>1.59772727272727</v>
      </c>
      <c r="F26" s="89" t="n">
        <v>1.48032258064516</v>
      </c>
      <c r="G26" s="89" t="n">
        <v>1.48413793103448</v>
      </c>
    </row>
    <row r="27" customFormat="false" ht="12.75" hidden="false" customHeight="false" outlineLevel="0" collapsed="false">
      <c r="B27" s="1" t="n">
        <v>17</v>
      </c>
      <c r="C27" s="88" t="n">
        <v>1.4945</v>
      </c>
      <c r="D27" s="88" t="n">
        <v>1.51844594594595</v>
      </c>
      <c r="E27" s="89" t="n">
        <v>1.63425925925926</v>
      </c>
      <c r="F27" s="89" t="n">
        <v>1.48983333333333</v>
      </c>
      <c r="G27" s="89" t="n">
        <v>1.54581818181818</v>
      </c>
    </row>
    <row r="28" customFormat="false" ht="12.75" hidden="false" customHeight="false" outlineLevel="0" collapsed="false">
      <c r="B28" s="1" t="n">
        <v>18</v>
      </c>
      <c r="C28" s="88" t="n">
        <v>0.808695652173913</v>
      </c>
      <c r="D28" s="88" t="n">
        <v>0.789714285714286</v>
      </c>
      <c r="E28" s="89" t="n">
        <v>3.3574193548387</v>
      </c>
      <c r="F28" s="89" t="n">
        <v>1.43503546099291</v>
      </c>
      <c r="G28" s="89" t="n">
        <v>1.48059259259259</v>
      </c>
    </row>
    <row r="29" customFormat="false" ht="12.75" hidden="false" customHeight="false" outlineLevel="0" collapsed="false">
      <c r="B29" s="1" t="n">
        <v>111</v>
      </c>
      <c r="C29" s="88" t="n">
        <v>1.36492537313433</v>
      </c>
      <c r="D29" s="88" t="n">
        <v>1.43301587301587</v>
      </c>
      <c r="E29" s="89" t="n">
        <v>1.72108695652174</v>
      </c>
      <c r="F29" s="89" t="n">
        <v>1.87211267605634</v>
      </c>
      <c r="G29" s="89" t="n">
        <v>1.75181818181818</v>
      </c>
    </row>
    <row r="30" customFormat="false" ht="12.75" hidden="false" customHeight="false" outlineLevel="0" collapsed="false">
      <c r="B30" s="1" t="n">
        <v>21</v>
      </c>
      <c r="C30" s="88" t="n">
        <v>1.66626666666667</v>
      </c>
      <c r="D30" s="88" t="n">
        <v>1.65644230769231</v>
      </c>
      <c r="E30" s="89" t="n">
        <v>1.18014285714286</v>
      </c>
      <c r="F30" s="89" t="n">
        <v>1.10734375</v>
      </c>
      <c r="G30" s="89" t="n">
        <v>1.07015625</v>
      </c>
    </row>
    <row r="31" customFormat="false" ht="12.75" hidden="false" customHeight="false" outlineLevel="0" collapsed="false">
      <c r="B31" s="1" t="n">
        <v>22</v>
      </c>
      <c r="C31" s="88" t="n">
        <v>1.69260869565217</v>
      </c>
      <c r="D31" s="88" t="n">
        <v>1.4911320754717</v>
      </c>
      <c r="E31" s="89" t="n">
        <v>1.61033333333333</v>
      </c>
      <c r="F31" s="89" t="n">
        <v>1.81918604651163</v>
      </c>
      <c r="G31" s="89" t="n">
        <v>1.76742574257426</v>
      </c>
    </row>
    <row r="32" customFormat="false" ht="12.75" hidden="false" customHeight="false" outlineLevel="0" collapsed="false">
      <c r="B32" s="1" t="n">
        <v>25</v>
      </c>
      <c r="C32" s="89" t="n">
        <v>1.18482142857143</v>
      </c>
      <c r="D32" s="89" t="n">
        <v>1.25346153846154</v>
      </c>
      <c r="E32" s="89" t="n">
        <v>1.19794117647059</v>
      </c>
      <c r="F32" s="89" t="n">
        <v>1.263</v>
      </c>
      <c r="G32" s="89" t="n">
        <v>1.28450980392157</v>
      </c>
    </row>
    <row r="33" customFormat="false" ht="12.75" hidden="false" customHeight="false" outlineLevel="0" collapsed="false">
      <c r="B33" s="1" t="n">
        <v>26</v>
      </c>
      <c r="C33" s="89" t="n">
        <v>1.2727027027027</v>
      </c>
      <c r="D33" s="89" t="n">
        <v>1.10625</v>
      </c>
      <c r="E33" s="89" t="n">
        <v>1.7333333333333</v>
      </c>
      <c r="F33" s="89" t="n">
        <v>1.17882352941176</v>
      </c>
      <c r="G33" s="89" t="n">
        <v>1.05583333333333</v>
      </c>
    </row>
    <row r="34" customFormat="false" ht="12.75" hidden="false" customHeight="false" outlineLevel="0" collapsed="false">
      <c r="B34" s="1" t="s">
        <v>7</v>
      </c>
      <c r="C34" s="1" t="n">
        <f aca="false">AVERAGE(C25:C33)</f>
        <v>1.4100074152654</v>
      </c>
      <c r="D34" s="1" t="n">
        <f aca="false">AVERAGE(D25:D33)</f>
        <v>1.40072810898049</v>
      </c>
      <c r="E34" s="1" t="n">
        <f aca="false">AVERAGE(E25:E33)</f>
        <v>1.69610786848381</v>
      </c>
      <c r="F34" s="1" t="n">
        <f aca="false">AVERAGE(F25:F33)</f>
        <v>1.42799987115175</v>
      </c>
      <c r="G34" s="1" t="n">
        <f aca="false">AVERAGE(G25:G33)</f>
        <v>1.40349497864336</v>
      </c>
    </row>
    <row r="35" customFormat="false" ht="12.75" hidden="false" customHeight="false" outlineLevel="0" collapsed="false">
      <c r="B35" s="1" t="s">
        <v>8</v>
      </c>
      <c r="C35" s="1" t="n">
        <f aca="false">STDEV(C25:C33)/SQRT(COUNT(C25:C33))</f>
        <v>0.0997947462663111</v>
      </c>
      <c r="D35" s="1" t="n">
        <f aca="false">STDEV(D25:D33)/SQRT(COUNT(D25:D33))</f>
        <v>0.112084616504142</v>
      </c>
      <c r="E35" s="1" t="n">
        <f aca="false">STDEV(E25:E33)/SQRT(COUNT(E25:E33))</f>
        <v>0.220854977876855</v>
      </c>
      <c r="F35" s="1" t="n">
        <f aca="false">STDEV(F25:F33)/SQRT(COUNT(F25:F33))</f>
        <v>0.0911454846116812</v>
      </c>
      <c r="G35" s="1" t="n">
        <f aca="false">STDEV(G25:G33)/SQRT(COUNT(G25:G33))</f>
        <v>0.0895748937333759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3</v>
      </c>
      <c r="C40" s="2" t="s">
        <v>4</v>
      </c>
      <c r="D40" s="3" t="n">
        <v>0.03</v>
      </c>
      <c r="E40" s="3" t="n">
        <v>0.1</v>
      </c>
      <c r="F40" s="4" t="n">
        <v>0.3</v>
      </c>
      <c r="G40" s="3" t="n">
        <v>1</v>
      </c>
    </row>
    <row r="41" customFormat="false" ht="12.75" hidden="false" customHeight="false" outlineLevel="0" collapsed="false">
      <c r="B41" s="1" t="n">
        <v>13</v>
      </c>
      <c r="C41" s="90" t="n">
        <v>1.99626506024096</v>
      </c>
      <c r="D41" s="90" t="n">
        <v>1.85271604938272</v>
      </c>
      <c r="E41" s="91" t="n">
        <v>2.07441176470588</v>
      </c>
      <c r="F41" s="91" t="n">
        <v>2.14532258064516</v>
      </c>
      <c r="G41" s="91" t="n">
        <v>2.27759493670886</v>
      </c>
    </row>
    <row r="42" customFormat="false" ht="12.75" hidden="false" customHeight="false" outlineLevel="0" collapsed="false">
      <c r="B42" s="1" t="n">
        <v>14</v>
      </c>
      <c r="C42" s="90" t="n">
        <v>1.31714285714286</v>
      </c>
      <c r="D42" s="90" t="n">
        <v>1.14615384615385</v>
      </c>
      <c r="E42" s="91" t="n">
        <v>1.56822222222222</v>
      </c>
      <c r="F42" s="91" t="n">
        <v>1.2196</v>
      </c>
      <c r="G42" s="91" t="n">
        <v>1.45522727272727</v>
      </c>
    </row>
    <row r="43" customFormat="false" ht="12.75" hidden="false" customHeight="false" outlineLevel="0" collapsed="false">
      <c r="B43" s="1" t="n">
        <v>15</v>
      </c>
      <c r="C43" s="90" t="n">
        <v>1.38075471698113</v>
      </c>
      <c r="D43" s="90" t="n">
        <v>1.33346153846154</v>
      </c>
      <c r="E43" s="91" t="n">
        <v>1.63425925925926</v>
      </c>
      <c r="F43" s="91" t="n">
        <v>1.48983333333333</v>
      </c>
      <c r="G43" s="91" t="n">
        <v>1.54581818181818</v>
      </c>
    </row>
    <row r="44" customFormat="false" ht="12.75" hidden="false" customHeight="false" outlineLevel="0" collapsed="false">
      <c r="B44" s="1" t="n">
        <v>19</v>
      </c>
      <c r="C44" s="90" t="n">
        <v>1.5483908045977</v>
      </c>
      <c r="D44" s="90" t="n">
        <v>1.58988888888889</v>
      </c>
      <c r="E44" s="91" t="n">
        <v>0.957450980392157</v>
      </c>
      <c r="F44" s="91" t="n">
        <v>0.687</v>
      </c>
      <c r="G44" s="91" t="n">
        <v>0.871891891891892</v>
      </c>
    </row>
    <row r="45" customFormat="false" ht="12.75" hidden="false" customHeight="false" outlineLevel="0" collapsed="false">
      <c r="B45" s="1" t="n">
        <v>112</v>
      </c>
      <c r="C45" s="90" t="n">
        <v>1.24810126582278</v>
      </c>
      <c r="D45" s="90" t="n">
        <v>1.1015625</v>
      </c>
      <c r="E45" s="91" t="n">
        <v>1.55204081632653</v>
      </c>
      <c r="F45" s="91" t="n">
        <v>1.87833333333333</v>
      </c>
      <c r="G45" s="91" t="n">
        <v>1.30358974358974</v>
      </c>
    </row>
    <row r="46" customFormat="false" ht="12.75" hidden="false" customHeight="false" outlineLevel="0" collapsed="false">
      <c r="B46" s="1" t="n">
        <v>23</v>
      </c>
      <c r="C46" s="90" t="n">
        <v>1.15026315789474</v>
      </c>
      <c r="D46" s="90" t="n">
        <v>1.14897435897436</v>
      </c>
      <c r="E46" s="91" t="n">
        <v>1.57384615384615</v>
      </c>
      <c r="F46" s="91" t="n">
        <v>1.64833333333333</v>
      </c>
      <c r="G46" s="91" t="n">
        <v>1.7545325203252</v>
      </c>
    </row>
    <row r="47" customFormat="false" ht="12.75" hidden="false" customHeight="false" outlineLevel="0" collapsed="false">
      <c r="B47" s="1" t="n">
        <v>24</v>
      </c>
      <c r="C47" s="91" t="n">
        <v>1.92375</v>
      </c>
      <c r="D47" s="91" t="n">
        <v>2.06761904761905</v>
      </c>
      <c r="E47" s="91" t="n">
        <v>1.69872340425532</v>
      </c>
      <c r="F47" s="91" t="n">
        <v>1.32418604651163</v>
      </c>
      <c r="G47" s="91" t="n">
        <v>1.53492957746479</v>
      </c>
    </row>
    <row r="48" customFormat="false" ht="12.75" hidden="false" customHeight="false" outlineLevel="0" collapsed="false">
      <c r="B48" s="1" t="s">
        <v>7</v>
      </c>
      <c r="C48" s="1" t="n">
        <f aca="false">AVERAGE(C41:C47)</f>
        <v>1.50923826609717</v>
      </c>
      <c r="D48" s="1" t="n">
        <f aca="false">AVERAGE(D41:D47)</f>
        <v>1.46291088992577</v>
      </c>
      <c r="E48" s="1" t="n">
        <f aca="false">AVERAGE(E41:E47)</f>
        <v>1.57985065728679</v>
      </c>
      <c r="F48" s="1" t="n">
        <f aca="false">AVERAGE(F41:F47)</f>
        <v>1.48465837530811</v>
      </c>
      <c r="G48" s="1" t="n">
        <f aca="false">AVERAGE(G41:G47)</f>
        <v>1.53479773207513</v>
      </c>
    </row>
    <row r="49" customFormat="false" ht="12.75" hidden="false" customHeight="false" outlineLevel="0" collapsed="false">
      <c r="B49" s="1" t="s">
        <v>8</v>
      </c>
      <c r="C49" s="1" t="n">
        <f aca="false">STDEV(C41:C47)/SQRT(COUNT(C41:C47))</f>
        <v>0.125452735055704</v>
      </c>
      <c r="D49" s="1" t="n">
        <f aca="false">STDEV(D41:D47)/SQRT(COUNT(D41:D47))</f>
        <v>0.144746444506224</v>
      </c>
      <c r="E49" s="1" t="n">
        <f aca="false">STDEV(E41:E47)/SQRT(COUNT(E41:E47))</f>
        <v>0.124404078034562</v>
      </c>
      <c r="F49" s="1" t="n">
        <f aca="false">STDEV(F41:F47)/SQRT(COUNT(F41:F47))</f>
        <v>0.179320120189089</v>
      </c>
      <c r="G49" s="1" t="n">
        <f aca="false">STDEV(G41:G47)/SQRT(COUNT(G41:G47))</f>
        <v>0.1617894926369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9" activeCellId="0" sqref="B49"/>
    </sheetView>
  </sheetViews>
  <sheetFormatPr defaultColWidth="9.0546875" defaultRowHeight="12.75" zeroHeight="false" outlineLevelRow="0" outlineLevelCol="0"/>
  <cols>
    <col collapsed="false" customWidth="true" hidden="false" outlineLevel="0" max="6" min="3" style="1" width="11.56"/>
    <col collapsed="false" customWidth="true" hidden="false" outlineLevel="0" max="7" min="7" style="1" width="10.56"/>
  </cols>
  <sheetData>
    <row r="1" customFormat="false" ht="13.5" hidden="false" customHeight="false" outlineLevel="0" collapsed="false">
      <c r="C1" s="92"/>
      <c r="D1" s="92"/>
      <c r="E1" s="92"/>
      <c r="F1" s="93"/>
      <c r="G1" s="93"/>
    </row>
    <row r="2" customFormat="false" ht="12.75" hidden="false" customHeight="false" outlineLevel="0" collapsed="false">
      <c r="B2" s="5" t="s">
        <v>3</v>
      </c>
      <c r="C2" s="2" t="s">
        <v>4</v>
      </c>
      <c r="D2" s="3" t="n">
        <v>0.03</v>
      </c>
      <c r="E2" s="3" t="n">
        <v>0.1</v>
      </c>
      <c r="F2" s="4" t="n">
        <v>0.3</v>
      </c>
      <c r="G2" s="3" t="n">
        <v>1</v>
      </c>
    </row>
    <row r="3" customFormat="false" ht="12.75" hidden="false" customHeight="false" outlineLevel="0" collapsed="false">
      <c r="B3" s="11" t="n">
        <v>1</v>
      </c>
      <c r="C3" s="94" t="n">
        <v>0.111747851002865</v>
      </c>
      <c r="D3" s="94" t="n">
        <v>0.0787965616045845</v>
      </c>
      <c r="E3" s="94" t="n">
        <v>0.0601719197707736</v>
      </c>
      <c r="F3" s="94" t="n">
        <v>0.141833810888252</v>
      </c>
      <c r="G3" s="95" t="n">
        <v>0.0530085959885387</v>
      </c>
    </row>
    <row r="4" customFormat="false" ht="12.75" hidden="false" customHeight="false" outlineLevel="0" collapsed="false">
      <c r="B4" s="14" t="n">
        <v>2</v>
      </c>
      <c r="C4" s="94" t="n">
        <v>0.0521042084168337</v>
      </c>
      <c r="D4" s="94" t="n">
        <v>0.0501002004008016</v>
      </c>
      <c r="E4" s="94" t="n">
        <v>0.0561122244488978</v>
      </c>
      <c r="F4" s="95" t="n">
        <v>0.030060120240481</v>
      </c>
      <c r="G4" s="95" t="n">
        <v>0.0440881763527054</v>
      </c>
    </row>
    <row r="5" customFormat="false" ht="12.75" hidden="false" customHeight="false" outlineLevel="0" collapsed="false">
      <c r="B5" s="14" t="n">
        <v>3</v>
      </c>
      <c r="C5" s="96" t="n">
        <v>0.107033639143731</v>
      </c>
      <c r="D5" s="96" t="n">
        <v>0.099388379204893</v>
      </c>
      <c r="E5" s="96" t="n">
        <v>0.081039755351682</v>
      </c>
      <c r="F5" s="97" t="n">
        <v>0.0152905198776758</v>
      </c>
      <c r="G5" s="97" t="n">
        <v>0.0458715596330275</v>
      </c>
    </row>
    <row r="6" customFormat="false" ht="12.75" hidden="false" customHeight="false" outlineLevel="0" collapsed="false">
      <c r="B6" s="14" t="n">
        <v>4</v>
      </c>
      <c r="C6" s="96" t="n">
        <v>0.0239808153477218</v>
      </c>
      <c r="D6" s="96" t="n">
        <v>0.0359712230215827</v>
      </c>
      <c r="E6" s="96" t="n">
        <v>0.0599520383693046</v>
      </c>
      <c r="F6" s="97" t="n">
        <v>0.0251798561151079</v>
      </c>
      <c r="G6" s="97" t="n">
        <v>0.0287769784172662</v>
      </c>
    </row>
    <row r="7" customFormat="false" ht="12.75" hidden="false" customHeight="false" outlineLevel="0" collapsed="false">
      <c r="B7" s="14" t="n">
        <v>5</v>
      </c>
      <c r="C7" s="96" t="n">
        <v>0.0185185185185185</v>
      </c>
      <c r="D7" s="96" t="n">
        <v>0.00308641975308642</v>
      </c>
      <c r="E7" s="96" t="n">
        <v>0.00154320987654321</v>
      </c>
      <c r="F7" s="97" t="n">
        <v>0.0385802469135802</v>
      </c>
      <c r="G7" s="97" t="n">
        <v>0.0478395061728395</v>
      </c>
    </row>
    <row r="8" customFormat="false" ht="12.75" hidden="false" customHeight="false" outlineLevel="0" collapsed="false">
      <c r="B8" s="14" t="n">
        <v>7</v>
      </c>
      <c r="C8" s="94" t="n">
        <v>0.0681431005110733</v>
      </c>
      <c r="D8" s="94" t="n">
        <v>0.153321976149915</v>
      </c>
      <c r="E8" s="94" t="n">
        <v>0.0647359454855196</v>
      </c>
      <c r="F8" s="95" t="n">
        <v>0.0664395229982964</v>
      </c>
      <c r="G8" s="95" t="n">
        <v>0.103918228279387</v>
      </c>
    </row>
    <row r="9" customFormat="false" ht="12.75" hidden="false" customHeight="false" outlineLevel="0" collapsed="false">
      <c r="B9" s="14" t="n">
        <v>8</v>
      </c>
      <c r="C9" s="94" t="n">
        <v>0.0124069478908189</v>
      </c>
      <c r="D9" s="94" t="n">
        <v>0.00992555831265509</v>
      </c>
      <c r="E9" s="94" t="n">
        <v>0.0223325062034739</v>
      </c>
      <c r="F9" s="95" t="n">
        <v>0.0310173697270471</v>
      </c>
      <c r="G9" s="95" t="n">
        <v>0.043424317617866</v>
      </c>
    </row>
    <row r="10" customFormat="false" ht="12.75" hidden="false" customHeight="false" outlineLevel="0" collapsed="false">
      <c r="B10" s="14" t="n">
        <v>9</v>
      </c>
      <c r="C10" s="96" t="n">
        <v>0.0934744268077601</v>
      </c>
      <c r="D10" s="96" t="n">
        <v>0.102292768959436</v>
      </c>
      <c r="E10" s="96" t="n">
        <v>0.0582010582010582</v>
      </c>
      <c r="F10" s="97" t="n">
        <v>0.0194003527336861</v>
      </c>
      <c r="G10" s="97" t="n">
        <v>0.0158730158730159</v>
      </c>
    </row>
    <row r="11" customFormat="false" ht="12.75" hidden="false" customHeight="false" outlineLevel="0" collapsed="false">
      <c r="B11" s="14" t="n">
        <v>10</v>
      </c>
    </row>
    <row r="12" customFormat="false" ht="12.75" hidden="false" customHeight="false" outlineLevel="0" collapsed="false">
      <c r="B12" s="14" t="n">
        <v>11</v>
      </c>
      <c r="C12" s="94" t="n">
        <v>0.0334788937409025</v>
      </c>
      <c r="D12" s="94" t="n">
        <v>0.0320232896652111</v>
      </c>
      <c r="E12" s="94" t="n">
        <v>0.0305676855895197</v>
      </c>
      <c r="F12" s="95" t="n">
        <v>0.024745269286754</v>
      </c>
      <c r="G12" s="95" t="n">
        <v>0.0131004366812227</v>
      </c>
    </row>
    <row r="13" customFormat="false" ht="13.5" hidden="false" customHeight="false" outlineLevel="0" collapsed="false">
      <c r="B13" s="29" t="n">
        <v>12</v>
      </c>
      <c r="C13" s="96" t="n">
        <v>0.0342789598108747</v>
      </c>
      <c r="D13" s="96" t="n">
        <v>0.033096926713948</v>
      </c>
      <c r="E13" s="96" t="n">
        <v>0.0189125295508274</v>
      </c>
      <c r="F13" s="97" t="n">
        <v>0.0460992907801418</v>
      </c>
      <c r="G13" s="97" t="n">
        <v>0.0449172576832151</v>
      </c>
    </row>
    <row r="14" customFormat="false" ht="12.75" hidden="false" customHeight="false" outlineLevel="0" collapsed="false">
      <c r="B14" s="14" t="n">
        <v>1</v>
      </c>
      <c r="C14" s="94" t="n">
        <v>0.106194690265487</v>
      </c>
      <c r="D14" s="94" t="n">
        <v>0.123893805309735</v>
      </c>
      <c r="E14" s="94" t="n">
        <v>0.0648967551622419</v>
      </c>
      <c r="F14" s="95" t="n">
        <v>0.0191740412979351</v>
      </c>
      <c r="G14" s="95" t="n">
        <v>0.0206489675516224</v>
      </c>
    </row>
    <row r="15" customFormat="false" ht="12.75" hidden="false" customHeight="false" outlineLevel="0" collapsed="false">
      <c r="B15" s="14" t="n">
        <v>2</v>
      </c>
      <c r="C15" s="94" t="n">
        <v>0.0829145728643216</v>
      </c>
      <c r="D15" s="94" t="n">
        <v>0.0753768844221106</v>
      </c>
      <c r="E15" s="94" t="n">
        <v>0.0703517587939699</v>
      </c>
      <c r="F15" s="95" t="n">
        <v>0.0226130653266332</v>
      </c>
      <c r="G15" s="95" t="n">
        <v>0.021356783919598</v>
      </c>
    </row>
    <row r="16" customFormat="false" ht="12.75" hidden="false" customHeight="false" outlineLevel="0" collapsed="false">
      <c r="B16" s="14" t="n">
        <v>3</v>
      </c>
      <c r="C16" s="96" t="n">
        <v>0.0632716049382716</v>
      </c>
      <c r="D16" s="96" t="n">
        <v>0.066358024691358</v>
      </c>
      <c r="E16" s="96" t="n">
        <v>0.0833333333333333</v>
      </c>
      <c r="F16" s="97" t="n">
        <v>0.0385802469135802</v>
      </c>
      <c r="G16" s="97" t="n">
        <v>0.0308641975308642</v>
      </c>
    </row>
    <row r="17" customFormat="false" ht="12.75" hidden="false" customHeight="false" outlineLevel="0" collapsed="false">
      <c r="B17" s="14" t="n">
        <v>4</v>
      </c>
      <c r="C17" s="96" t="n">
        <v>0.0196759259259259</v>
      </c>
      <c r="D17" s="96" t="n">
        <v>0.0300925925925926</v>
      </c>
      <c r="E17" s="96" t="n">
        <v>0.0231481481481481</v>
      </c>
      <c r="F17" s="97" t="n">
        <v>0.0277777777777778</v>
      </c>
      <c r="G17" s="97" t="n">
        <v>0.0196759259259259</v>
      </c>
    </row>
    <row r="18" customFormat="false" ht="12.75" hidden="false" customHeight="false" outlineLevel="0" collapsed="false">
      <c r="B18" s="14" t="n">
        <v>5</v>
      </c>
      <c r="C18" s="94" t="n">
        <v>0.0383597883597884</v>
      </c>
      <c r="D18" s="94" t="n">
        <v>0.0582010582010582</v>
      </c>
      <c r="E18" s="94" t="n">
        <v>0.0317460317460317</v>
      </c>
      <c r="F18" s="94" t="n">
        <v>0.0529100529100529</v>
      </c>
      <c r="G18" s="95" t="n">
        <v>0.0701058201058201</v>
      </c>
    </row>
    <row r="19" customFormat="false" ht="12.75" hidden="false" customHeight="false" outlineLevel="0" collapsed="false">
      <c r="B19" s="14" t="n">
        <v>6</v>
      </c>
      <c r="C19" s="94" t="n">
        <v>0.0850340136054422</v>
      </c>
      <c r="D19" s="94" t="n">
        <v>0.0901360544217687</v>
      </c>
      <c r="E19" s="94" t="n">
        <v>0.0986394557823129</v>
      </c>
      <c r="F19" s="94" t="n">
        <v>0.0561224489795918</v>
      </c>
      <c r="G19" s="95" t="n">
        <v>0.0799319727891157</v>
      </c>
    </row>
    <row r="20" customFormat="false" ht="12.75" hidden="false" customHeight="false" outlineLevel="0" collapsed="false">
      <c r="B20" s="40" t="s">
        <v>7</v>
      </c>
      <c r="C20" s="41" t="n">
        <f aca="false">AVERAGE(C3:C19)</f>
        <v>0.059413622321896</v>
      </c>
      <c r="D20" s="41" t="n">
        <f aca="false">AVERAGE(D3:D19)</f>
        <v>0.065128857714046</v>
      </c>
      <c r="E20" s="41" t="n">
        <f aca="false">AVERAGE(E3:E19)</f>
        <v>0.0516052722383524</v>
      </c>
      <c r="F20" s="41" t="n">
        <f aca="false">AVERAGE(F3:F19)</f>
        <v>0.0409889995479121</v>
      </c>
      <c r="G20" s="41" t="n">
        <f aca="false">AVERAGE(G3:G19)</f>
        <v>0.0427126087826269</v>
      </c>
    </row>
    <row r="21" customFormat="false" ht="12.75" hidden="false" customHeight="false" outlineLevel="0" collapsed="false">
      <c r="B21" s="40" t="s">
        <v>8</v>
      </c>
      <c r="C21" s="41" t="n">
        <f aca="false">STDEV(C3:C19)/SQRT(COUNT(C3:C19))</f>
        <v>0.00870167352258844</v>
      </c>
      <c r="D21" s="41" t="n">
        <f aca="false">STDEV(D3:D19)/SQRT(COUNT(D3:D19))</f>
        <v>0.010423365045758</v>
      </c>
      <c r="E21" s="41" t="n">
        <f aca="false">STDEV(E3:E19)/SQRT(COUNT(E3:E19))</f>
        <v>0.00679195376918326</v>
      </c>
      <c r="F21" s="41" t="n">
        <f aca="false">STDEV(F3:F19)/SQRT(COUNT(F3:F19))</f>
        <v>0.00765764978154666</v>
      </c>
      <c r="G21" s="41" t="n">
        <f aca="false">STDEV(G3:G19)/SQRT(COUNT(G3:G19))</f>
        <v>0.00627054055945196</v>
      </c>
    </row>
    <row r="23" customFormat="false" ht="13.5" hidden="false" customHeight="false" outlineLevel="0" collapsed="false"/>
    <row r="24" customFormat="false" ht="12.75" hidden="false" customHeight="false" outlineLevel="0" collapsed="false">
      <c r="B24" s="1" t="s">
        <v>3</v>
      </c>
      <c r="C24" s="2" t="s">
        <v>4</v>
      </c>
      <c r="D24" s="3" t="n">
        <v>0.03</v>
      </c>
      <c r="E24" s="3" t="n">
        <v>0.1</v>
      </c>
      <c r="F24" s="4" t="n">
        <v>0.3</v>
      </c>
      <c r="G24" s="3" t="n">
        <v>1</v>
      </c>
    </row>
    <row r="25" customFormat="false" ht="12.75" hidden="false" customHeight="false" outlineLevel="0" collapsed="false">
      <c r="B25" s="1" t="n">
        <v>11</v>
      </c>
      <c r="C25" s="94" t="n">
        <v>0.111747851002865</v>
      </c>
      <c r="D25" s="94" t="n">
        <v>0.0787965616045845</v>
      </c>
      <c r="E25" s="94" t="n">
        <v>0.0601719197707736</v>
      </c>
      <c r="F25" s="94" t="n">
        <v>0.141833810888252</v>
      </c>
      <c r="G25" s="95" t="n">
        <v>0.0530085959885387</v>
      </c>
    </row>
    <row r="26" customFormat="false" ht="12.75" hidden="false" customHeight="false" outlineLevel="0" collapsed="false">
      <c r="B26" s="1" t="n">
        <v>12</v>
      </c>
      <c r="C26" s="94" t="n">
        <v>0.0521042084168337</v>
      </c>
      <c r="D26" s="94" t="n">
        <v>0.0501002004008016</v>
      </c>
      <c r="E26" s="94" t="n">
        <v>0.0561122244488978</v>
      </c>
      <c r="F26" s="95" t="n">
        <v>0.030060120240481</v>
      </c>
      <c r="G26" s="95" t="n">
        <v>0.0440881763527054</v>
      </c>
    </row>
    <row r="27" customFormat="false" ht="12.75" hidden="false" customHeight="false" outlineLevel="0" collapsed="false">
      <c r="B27" s="1" t="n">
        <v>17</v>
      </c>
      <c r="C27" s="94" t="n">
        <v>0.0681431005110733</v>
      </c>
      <c r="D27" s="94" t="n">
        <v>0.153321976149915</v>
      </c>
      <c r="E27" s="94" t="n">
        <v>0.0647359454855196</v>
      </c>
      <c r="F27" s="95" t="n">
        <v>0.0664395229982964</v>
      </c>
      <c r="G27" s="95" t="n">
        <v>0.103918228279387</v>
      </c>
    </row>
    <row r="28" customFormat="false" ht="12.75" hidden="false" customHeight="false" outlineLevel="0" collapsed="false">
      <c r="B28" s="1" t="n">
        <v>18</v>
      </c>
      <c r="C28" s="94" t="n">
        <v>0.0124069478908189</v>
      </c>
      <c r="D28" s="94" t="n">
        <v>0.00992555831265509</v>
      </c>
      <c r="E28" s="94" t="n">
        <v>0.0223325062034739</v>
      </c>
      <c r="F28" s="95" t="n">
        <v>0.0310173697270471</v>
      </c>
      <c r="G28" s="95" t="n">
        <v>0.043424317617866</v>
      </c>
    </row>
    <row r="29" customFormat="false" ht="12.75" hidden="false" customHeight="false" outlineLevel="0" collapsed="false">
      <c r="B29" s="1" t="n">
        <v>111</v>
      </c>
      <c r="C29" s="94" t="n">
        <v>0.0334788937409025</v>
      </c>
      <c r="D29" s="94" t="n">
        <v>0.0320232896652111</v>
      </c>
      <c r="E29" s="94" t="n">
        <v>0.0305676855895197</v>
      </c>
      <c r="F29" s="95" t="n">
        <v>0.024745269286754</v>
      </c>
      <c r="G29" s="95" t="n">
        <v>0.0131004366812227</v>
      </c>
    </row>
    <row r="30" customFormat="false" ht="12.75" hidden="false" customHeight="false" outlineLevel="0" collapsed="false">
      <c r="B30" s="1" t="n">
        <v>21</v>
      </c>
      <c r="C30" s="94" t="n">
        <v>0.106194690265487</v>
      </c>
      <c r="D30" s="94" t="n">
        <v>0.123893805309735</v>
      </c>
      <c r="E30" s="94" t="n">
        <v>0.0648967551622419</v>
      </c>
      <c r="F30" s="95" t="n">
        <v>0.0191740412979351</v>
      </c>
      <c r="G30" s="95" t="n">
        <v>0.0206489675516224</v>
      </c>
    </row>
    <row r="31" customFormat="false" ht="12.75" hidden="false" customHeight="false" outlineLevel="0" collapsed="false">
      <c r="B31" s="1" t="n">
        <v>22</v>
      </c>
      <c r="C31" s="94" t="n">
        <v>0.0829145728643216</v>
      </c>
      <c r="D31" s="94" t="n">
        <v>0.0753768844221106</v>
      </c>
      <c r="E31" s="94" t="n">
        <v>0.0703517587939699</v>
      </c>
      <c r="F31" s="95" t="n">
        <v>0.0226130653266332</v>
      </c>
      <c r="G31" s="95" t="n">
        <v>0.021356783919598</v>
      </c>
    </row>
    <row r="32" customFormat="false" ht="12.75" hidden="false" customHeight="false" outlineLevel="0" collapsed="false">
      <c r="B32" s="1" t="n">
        <v>25</v>
      </c>
      <c r="C32" s="94" t="n">
        <v>0.0383597883597884</v>
      </c>
      <c r="D32" s="94" t="n">
        <v>0.0582010582010582</v>
      </c>
      <c r="E32" s="94" t="n">
        <v>0.0317460317460317</v>
      </c>
      <c r="F32" s="94" t="n">
        <v>0.0529100529100529</v>
      </c>
      <c r="G32" s="95" t="n">
        <v>0.0701058201058201</v>
      </c>
    </row>
    <row r="33" customFormat="false" ht="12.75" hidden="false" customHeight="false" outlineLevel="0" collapsed="false">
      <c r="B33" s="1" t="n">
        <v>26</v>
      </c>
      <c r="C33" s="94" t="n">
        <v>0.0850340136054422</v>
      </c>
      <c r="D33" s="94" t="n">
        <v>0.0901360544217687</v>
      </c>
      <c r="E33" s="94" t="n">
        <v>0.0986394557823129</v>
      </c>
      <c r="F33" s="94" t="n">
        <v>0.0561224489795918</v>
      </c>
      <c r="G33" s="95" t="n">
        <v>0.0799319727891157</v>
      </c>
    </row>
    <row r="34" customFormat="false" ht="12.75" hidden="false" customHeight="false" outlineLevel="0" collapsed="false">
      <c r="B34" s="1" t="s">
        <v>7</v>
      </c>
      <c r="C34" s="1" t="n">
        <f aca="false">AVERAGE(C25:C33)</f>
        <v>0.0655982296286147</v>
      </c>
      <c r="D34" s="1" t="n">
        <f aca="false">AVERAGE(D25:D33)</f>
        <v>0.0746417098319821</v>
      </c>
      <c r="E34" s="1" t="n">
        <f aca="false">AVERAGE(E25:E33)</f>
        <v>0.0555060314425268</v>
      </c>
      <c r="F34" s="1" t="n">
        <f aca="false">AVERAGE(F25:F33)</f>
        <v>0.0494350779616715</v>
      </c>
      <c r="G34" s="1" t="n">
        <f aca="false">AVERAGE(G25:G33)</f>
        <v>0.0499536999206529</v>
      </c>
    </row>
    <row r="35" customFormat="false" ht="12.75" hidden="false" customHeight="false" outlineLevel="0" collapsed="false">
      <c r="B35" s="1" t="s">
        <v>8</v>
      </c>
      <c r="C35" s="1" t="n">
        <f aca="false">STDEV(C25:C33)/SQRT(COUNT(C25:C33))</f>
        <v>0.0113326761211916</v>
      </c>
      <c r="D35" s="1" t="n">
        <f aca="false">STDEV(D25:D33)/SQRT(COUNT(D25:D33))</f>
        <v>0.0147908201270444</v>
      </c>
      <c r="E35" s="1" t="n">
        <f aca="false">STDEV(E25:E33)/SQRT(COUNT(E25:E33))</f>
        <v>0.00796114205339394</v>
      </c>
      <c r="F35" s="1" t="n">
        <f aca="false">STDEV(F25:F33)/SQRT(COUNT(F25:F33))</f>
        <v>0.0128251119211817</v>
      </c>
      <c r="G35" s="1" t="n">
        <f aca="false">STDEV(G25:G33)/SQRT(COUNT(G25:G33))</f>
        <v>0.010095418830718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3</v>
      </c>
      <c r="C40" s="2" t="s">
        <v>4</v>
      </c>
      <c r="D40" s="3" t="n">
        <v>0.03</v>
      </c>
      <c r="E40" s="3" t="n">
        <v>0.1</v>
      </c>
      <c r="F40" s="4" t="n">
        <v>0.3</v>
      </c>
      <c r="G40" s="3" t="n">
        <v>1</v>
      </c>
    </row>
    <row r="41" customFormat="false" ht="12.75" hidden="false" customHeight="false" outlineLevel="0" collapsed="false">
      <c r="B41" s="1" t="n">
        <v>13</v>
      </c>
      <c r="C41" s="96" t="n">
        <v>0.107033639143731</v>
      </c>
      <c r="D41" s="96" t="n">
        <v>0.099388379204893</v>
      </c>
      <c r="E41" s="96" t="n">
        <v>0.081039755351682</v>
      </c>
      <c r="F41" s="97" t="n">
        <v>0.0152905198776758</v>
      </c>
      <c r="G41" s="97" t="n">
        <v>0.0458715596330275</v>
      </c>
    </row>
    <row r="42" customFormat="false" ht="12.75" hidden="false" customHeight="false" outlineLevel="0" collapsed="false">
      <c r="B42" s="1" t="n">
        <v>14</v>
      </c>
      <c r="C42" s="96" t="n">
        <v>0.0239808153477218</v>
      </c>
      <c r="D42" s="96" t="n">
        <v>0.0359712230215827</v>
      </c>
      <c r="E42" s="96" t="n">
        <v>0.0599520383693046</v>
      </c>
      <c r="F42" s="97" t="n">
        <v>0.0251798561151079</v>
      </c>
      <c r="G42" s="97" t="n">
        <v>0.0287769784172662</v>
      </c>
    </row>
    <row r="43" customFormat="false" ht="12.75" hidden="false" customHeight="false" outlineLevel="0" collapsed="false">
      <c r="B43" s="1" t="n">
        <v>15</v>
      </c>
      <c r="C43" s="96" t="n">
        <v>0.0185185185185185</v>
      </c>
      <c r="D43" s="96" t="n">
        <v>0.00308641975308642</v>
      </c>
      <c r="E43" s="96" t="n">
        <v>0.00154320987654321</v>
      </c>
      <c r="F43" s="97" t="n">
        <v>0.0385802469135802</v>
      </c>
      <c r="G43" s="97" t="n">
        <v>0.0478395061728395</v>
      </c>
    </row>
    <row r="44" customFormat="false" ht="12.75" hidden="false" customHeight="false" outlineLevel="0" collapsed="false">
      <c r="B44" s="1" t="n">
        <v>19</v>
      </c>
      <c r="C44" s="96" t="n">
        <v>0.0934744268077601</v>
      </c>
      <c r="D44" s="96" t="n">
        <v>0.102292768959436</v>
      </c>
      <c r="E44" s="96" t="n">
        <v>0.0582010582010582</v>
      </c>
      <c r="F44" s="97" t="n">
        <v>0.0194003527336861</v>
      </c>
      <c r="G44" s="97" t="n">
        <v>0.0158730158730159</v>
      </c>
    </row>
    <row r="45" customFormat="false" ht="12.75" hidden="false" customHeight="false" outlineLevel="0" collapsed="false">
      <c r="B45" s="1" t="n">
        <v>112</v>
      </c>
      <c r="C45" s="96" t="n">
        <v>0.0342789598108747</v>
      </c>
      <c r="D45" s="96" t="n">
        <v>0.033096926713948</v>
      </c>
      <c r="E45" s="96" t="n">
        <v>0.0189125295508274</v>
      </c>
      <c r="F45" s="97" t="n">
        <v>0.0460992907801418</v>
      </c>
      <c r="G45" s="97" t="n">
        <v>0.0449172576832151</v>
      </c>
    </row>
    <row r="46" customFormat="false" ht="12.75" hidden="false" customHeight="false" outlineLevel="0" collapsed="false">
      <c r="B46" s="1" t="n">
        <v>23</v>
      </c>
      <c r="C46" s="96" t="n">
        <v>0.0632716049382716</v>
      </c>
      <c r="D46" s="96" t="n">
        <v>0.066358024691358</v>
      </c>
      <c r="E46" s="96" t="n">
        <v>0.0833333333333333</v>
      </c>
      <c r="F46" s="97" t="n">
        <v>0.0385802469135802</v>
      </c>
      <c r="G46" s="97" t="n">
        <v>0.0308641975308642</v>
      </c>
    </row>
    <row r="47" customFormat="false" ht="12.75" hidden="false" customHeight="false" outlineLevel="0" collapsed="false">
      <c r="B47" s="1" t="n">
        <v>24</v>
      </c>
      <c r="C47" s="96" t="n">
        <v>0.0196759259259259</v>
      </c>
      <c r="D47" s="96" t="n">
        <v>0.0300925925925926</v>
      </c>
      <c r="E47" s="96" t="n">
        <v>0.0231481481481481</v>
      </c>
      <c r="F47" s="97" t="n">
        <v>0.0277777777777778</v>
      </c>
      <c r="G47" s="97" t="n">
        <v>0.0196759259259259</v>
      </c>
    </row>
    <row r="48" customFormat="false" ht="12.75" hidden="false" customHeight="false" outlineLevel="0" collapsed="false">
      <c r="B48" s="1" t="s">
        <v>7</v>
      </c>
      <c r="C48" s="1" t="n">
        <f aca="false">AVERAGE(C41:C47)</f>
        <v>0.0514619843561148</v>
      </c>
      <c r="D48" s="1" t="n">
        <f aca="false">AVERAGE(D41:D47)</f>
        <v>0.0528980478481281</v>
      </c>
      <c r="E48" s="1" t="n">
        <f aca="false">AVERAGE(E41:E47)</f>
        <v>0.0465900104044138</v>
      </c>
      <c r="F48" s="1" t="n">
        <f aca="false">AVERAGE(F41:F47)</f>
        <v>0.0301297558730786</v>
      </c>
      <c r="G48" s="1" t="n">
        <f aca="false">AVERAGE(G41:G47)</f>
        <v>0.0334026344623078</v>
      </c>
    </row>
    <row r="49" customFormat="false" ht="12.75" hidden="false" customHeight="false" outlineLevel="0" collapsed="false">
      <c r="B49" s="1" t="s">
        <v>8</v>
      </c>
      <c r="C49" s="1" t="n">
        <f aca="false">STDEV(C41:C47)/SQRT(COUNT(C41:C47))</f>
        <v>0.0139205378499947</v>
      </c>
      <c r="D49" s="1" t="n">
        <f aca="false">STDEV(D41:D47)/SQRT(COUNT(D41:D47))</f>
        <v>0.0141944399239682</v>
      </c>
      <c r="E49" s="1" t="n">
        <f aca="false">STDEV(E41:E47)/SQRT(COUNT(E41:E47))</f>
        <v>0.0121449529192968</v>
      </c>
      <c r="F49" s="1" t="n">
        <f aca="false">STDEV(F41:F47)/SQRT(COUNT(F41:F47))</f>
        <v>0.00426280694476099</v>
      </c>
      <c r="G49" s="1" t="n">
        <f aca="false">STDEV(G41:G47)/SQRT(COUNT(G41:G47))</f>
        <v>0.004928136706344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4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J40" activeCellId="0" sqref="J40"/>
    </sheetView>
  </sheetViews>
  <sheetFormatPr defaultColWidth="9.0546875" defaultRowHeight="12.75" zeroHeight="false" outlineLevelRow="0" outlineLevelCol="0"/>
  <cols>
    <col collapsed="false" customWidth="true" hidden="false" outlineLevel="0" max="7" min="3" style="1" width="11.56"/>
  </cols>
  <sheetData>
    <row r="1" customFormat="false" ht="13.5" hidden="false" customHeight="false" outlineLevel="0" collapsed="false">
      <c r="C1" s="98"/>
      <c r="D1" s="98"/>
      <c r="E1" s="99"/>
      <c r="F1" s="99"/>
      <c r="G1" s="99"/>
    </row>
    <row r="2" customFormat="false" ht="12.75" hidden="false" customHeight="false" outlineLevel="0" collapsed="false">
      <c r="B2" s="5" t="s">
        <v>3</v>
      </c>
      <c r="C2" s="2" t="s">
        <v>4</v>
      </c>
      <c r="D2" s="3" t="n">
        <v>0.03</v>
      </c>
      <c r="E2" s="3" t="n">
        <v>0.1</v>
      </c>
      <c r="F2" s="4" t="n">
        <v>0.3</v>
      </c>
      <c r="G2" s="3" t="n">
        <v>1</v>
      </c>
    </row>
    <row r="3" customFormat="false" ht="12.75" hidden="false" customHeight="false" outlineLevel="0" collapsed="false">
      <c r="B3" s="11" t="n">
        <v>1</v>
      </c>
      <c r="C3" s="100" t="n">
        <v>0.027027027027027</v>
      </c>
      <c r="D3" s="100" t="n">
        <v>0</v>
      </c>
      <c r="E3" s="101" t="n">
        <v>0</v>
      </c>
      <c r="F3" s="101" t="n">
        <v>0</v>
      </c>
      <c r="G3" s="101" t="n">
        <v>0</v>
      </c>
      <c r="J3" s="102"/>
    </row>
    <row r="4" customFormat="false" ht="12.75" hidden="false" customHeight="false" outlineLevel="0" collapsed="false">
      <c r="B4" s="14" t="n">
        <v>2</v>
      </c>
      <c r="C4" s="100" t="n">
        <v>0.0344827586206897</v>
      </c>
      <c r="D4" s="100" t="n">
        <v>0</v>
      </c>
      <c r="E4" s="101" t="n">
        <v>0.125</v>
      </c>
      <c r="F4" s="101" t="n">
        <v>0</v>
      </c>
      <c r="G4" s="101" t="n">
        <v>0</v>
      </c>
      <c r="J4" s="102"/>
    </row>
    <row r="5" customFormat="false" ht="12.75" hidden="false" customHeight="false" outlineLevel="0" collapsed="false">
      <c r="B5" s="14" t="n">
        <v>3</v>
      </c>
      <c r="C5" s="103" t="n">
        <v>0.1</v>
      </c>
      <c r="D5" s="103" t="n">
        <v>0</v>
      </c>
      <c r="E5" s="102" t="n">
        <v>0.0909090909090909</v>
      </c>
      <c r="F5" s="102" t="n">
        <v>0</v>
      </c>
      <c r="G5" s="102" t="n">
        <v>0</v>
      </c>
      <c r="J5" s="102"/>
    </row>
    <row r="6" customFormat="false" ht="12.75" hidden="false" customHeight="false" outlineLevel="0" collapsed="false">
      <c r="B6" s="14" t="n">
        <v>4</v>
      </c>
      <c r="C6" s="97" t="n">
        <v>0</v>
      </c>
      <c r="D6" s="103" t="n">
        <v>0</v>
      </c>
      <c r="E6" s="102" t="n">
        <v>0</v>
      </c>
      <c r="F6" s="102" t="n">
        <v>0</v>
      </c>
      <c r="G6" s="102" t="n">
        <v>0</v>
      </c>
      <c r="J6" s="102"/>
    </row>
    <row r="7" customFormat="false" ht="12.75" hidden="false" customHeight="false" outlineLevel="0" collapsed="false">
      <c r="B7" s="14" t="n">
        <v>5</v>
      </c>
      <c r="C7" s="104" t="n">
        <v>0</v>
      </c>
      <c r="D7" s="105" t="n">
        <v>0</v>
      </c>
      <c r="E7" s="102" t="n">
        <v>0</v>
      </c>
      <c r="F7" s="102" t="n">
        <v>0</v>
      </c>
      <c r="G7" s="102" t="n">
        <v>0</v>
      </c>
      <c r="J7" s="106"/>
    </row>
    <row r="8" customFormat="false" ht="12.75" hidden="false" customHeight="false" outlineLevel="0" collapsed="false">
      <c r="B8" s="14" t="n">
        <v>7</v>
      </c>
      <c r="C8" s="100" t="n">
        <v>0</v>
      </c>
      <c r="D8" s="100" t="n">
        <v>0</v>
      </c>
      <c r="E8" s="101" t="n">
        <v>0.0526315789473684</v>
      </c>
      <c r="F8" s="101" t="n">
        <v>0</v>
      </c>
      <c r="G8" s="101" t="n">
        <v>0.0454545454545455</v>
      </c>
      <c r="J8" s="106"/>
    </row>
    <row r="9" customFormat="false" ht="12.75" hidden="false" customHeight="false" outlineLevel="0" collapsed="false">
      <c r="B9" s="14" t="n">
        <v>8</v>
      </c>
      <c r="C9" s="100" t="n">
        <v>0.0606060606060606</v>
      </c>
      <c r="D9" s="100" t="n">
        <v>0</v>
      </c>
      <c r="E9" s="101" t="n">
        <v>0</v>
      </c>
      <c r="F9" s="101" t="n">
        <v>0</v>
      </c>
      <c r="G9" s="101" t="n">
        <v>0</v>
      </c>
      <c r="J9" s="102"/>
    </row>
    <row r="10" customFormat="false" ht="12.75" hidden="false" customHeight="false" outlineLevel="0" collapsed="false">
      <c r="B10" s="14" t="n">
        <v>9</v>
      </c>
      <c r="C10" s="103" t="n">
        <v>0</v>
      </c>
      <c r="D10" s="103" t="n">
        <v>0.0645161290322581</v>
      </c>
      <c r="E10" s="102" t="n">
        <v>0</v>
      </c>
      <c r="F10" s="102" t="n">
        <v>0</v>
      </c>
      <c r="G10" s="102" t="n">
        <v>0</v>
      </c>
      <c r="J10" s="102"/>
    </row>
    <row r="11" customFormat="false" ht="12.75" hidden="false" customHeight="false" outlineLevel="0" collapsed="false">
      <c r="B11" s="14" t="n">
        <v>10</v>
      </c>
      <c r="J11" s="102"/>
    </row>
    <row r="12" customFormat="false" ht="12.75" hidden="false" customHeight="false" outlineLevel="0" collapsed="false">
      <c r="B12" s="14" t="n">
        <v>11</v>
      </c>
      <c r="C12" s="100" t="n">
        <v>0</v>
      </c>
      <c r="D12" s="100" t="n">
        <v>0</v>
      </c>
      <c r="E12" s="101" t="n">
        <v>0</v>
      </c>
      <c r="F12" s="101" t="n">
        <v>0</v>
      </c>
      <c r="G12" s="101" t="n">
        <v>0</v>
      </c>
      <c r="J12" s="102"/>
    </row>
    <row r="13" customFormat="false" ht="13.5" hidden="false" customHeight="false" outlineLevel="0" collapsed="false">
      <c r="B13" s="29" t="n">
        <v>12</v>
      </c>
      <c r="C13" s="103" t="n">
        <v>0</v>
      </c>
      <c r="D13" s="103" t="n">
        <v>0</v>
      </c>
      <c r="E13" s="102" t="n">
        <v>0</v>
      </c>
      <c r="F13" s="102" t="n">
        <v>0</v>
      </c>
      <c r="G13" s="102" t="n">
        <v>0</v>
      </c>
      <c r="J13" s="102"/>
    </row>
    <row r="14" customFormat="false" ht="12.75" hidden="false" customHeight="false" outlineLevel="0" collapsed="false">
      <c r="B14" s="14" t="n">
        <v>1</v>
      </c>
      <c r="C14" s="100" t="n">
        <v>0</v>
      </c>
      <c r="D14" s="100" t="n">
        <v>0</v>
      </c>
      <c r="E14" s="101" t="n">
        <v>0</v>
      </c>
      <c r="F14" s="101" t="n">
        <v>0</v>
      </c>
      <c r="G14" s="101" t="n">
        <v>0</v>
      </c>
      <c r="J14" s="107"/>
    </row>
    <row r="15" customFormat="false" ht="12.75" hidden="false" customHeight="false" outlineLevel="0" collapsed="false">
      <c r="B15" s="14" t="n">
        <v>2</v>
      </c>
      <c r="C15" s="100" t="n">
        <v>0.0526315789473684</v>
      </c>
      <c r="D15" s="100" t="n">
        <v>0</v>
      </c>
      <c r="E15" s="101" t="n">
        <v>0.0196078431372549</v>
      </c>
      <c r="F15" s="101" t="n">
        <v>0</v>
      </c>
      <c r="G15" s="101" t="n">
        <v>0.0769230769230769</v>
      </c>
      <c r="J15" s="102"/>
    </row>
    <row r="16" customFormat="false" ht="12.75" hidden="false" customHeight="false" outlineLevel="0" collapsed="false">
      <c r="B16" s="14" t="n">
        <v>3</v>
      </c>
      <c r="C16" s="108" t="n">
        <v>0</v>
      </c>
      <c r="D16" s="108" t="n">
        <v>0</v>
      </c>
      <c r="E16" s="102" t="n">
        <v>0</v>
      </c>
      <c r="F16" s="102" t="n">
        <v>0</v>
      </c>
      <c r="G16" s="102" t="n">
        <v>0</v>
      </c>
      <c r="J16" s="102"/>
    </row>
    <row r="17" customFormat="false" ht="12.75" hidden="false" customHeight="false" outlineLevel="0" collapsed="false">
      <c r="B17" s="14" t="n">
        <v>4</v>
      </c>
      <c r="C17" s="103" t="n">
        <v>0</v>
      </c>
      <c r="D17" s="103" t="n">
        <v>0</v>
      </c>
      <c r="E17" s="102" t="n">
        <v>0</v>
      </c>
      <c r="F17" s="102" t="n">
        <v>0.0344827586206897</v>
      </c>
      <c r="G17" s="102" t="n">
        <v>0</v>
      </c>
      <c r="J17" s="102"/>
    </row>
    <row r="18" customFormat="false" ht="12.75" hidden="false" customHeight="false" outlineLevel="0" collapsed="false">
      <c r="B18" s="14" t="n">
        <v>5</v>
      </c>
      <c r="C18" s="100" t="n">
        <v>0</v>
      </c>
      <c r="D18" s="100" t="n">
        <v>0.0384615384615385</v>
      </c>
      <c r="E18" s="101" t="n">
        <v>0.0256410256410256</v>
      </c>
      <c r="F18" s="101" t="n">
        <v>0</v>
      </c>
      <c r="G18" s="101" t="n">
        <v>0</v>
      </c>
      <c r="J18" s="102"/>
    </row>
    <row r="19" customFormat="false" ht="12.75" hidden="false" customHeight="false" outlineLevel="0" collapsed="false">
      <c r="B19" s="14" t="n">
        <v>6</v>
      </c>
      <c r="C19" s="100" t="n">
        <v>0</v>
      </c>
      <c r="D19" s="100" t="n">
        <v>0</v>
      </c>
      <c r="E19" s="101" t="n">
        <v>0</v>
      </c>
      <c r="F19" s="101" t="n">
        <v>0</v>
      </c>
      <c r="G19" s="101" t="n">
        <v>0</v>
      </c>
      <c r="J19" s="102"/>
    </row>
    <row r="20" customFormat="false" ht="12.75" hidden="false" customHeight="false" outlineLevel="0" collapsed="false">
      <c r="B20" s="40" t="s">
        <v>7</v>
      </c>
      <c r="C20" s="41" t="n">
        <f aca="false">AVERAGE(C3:C19)</f>
        <v>0.0171717140750716</v>
      </c>
      <c r="D20" s="41" t="n">
        <f aca="false">AVERAGE(D3:D19)</f>
        <v>0.00643610421836228</v>
      </c>
      <c r="E20" s="41" t="n">
        <f aca="false">AVERAGE(E3:E19)</f>
        <v>0.0196118461646712</v>
      </c>
      <c r="F20" s="41" t="n">
        <f aca="false">AVERAGE(F3:F19)</f>
        <v>0.0021551724137931</v>
      </c>
      <c r="G20" s="41" t="n">
        <f aca="false">AVERAGE(G3:G19)</f>
        <v>0.0076486013986014</v>
      </c>
    </row>
    <row r="21" customFormat="false" ht="12.75" hidden="false" customHeight="false" outlineLevel="0" collapsed="false">
      <c r="B21" s="40" t="s">
        <v>8</v>
      </c>
      <c r="C21" s="41" t="n">
        <f aca="false">STDEV(C3:C19)/SQRT(COUNT(C3:C19))</f>
        <v>0.00754011888950112</v>
      </c>
      <c r="D21" s="41" t="n">
        <f aca="false">STDEV(D3:D19)/SQRT(COUNT(D3:D19))</f>
        <v>0.00455468890539438</v>
      </c>
      <c r="E21" s="41" t="n">
        <f aca="false">STDEV(E3:E19)/SQRT(COUNT(E3:E19))</f>
        <v>0.00947529319270246</v>
      </c>
      <c r="F21" s="41" t="n">
        <f aca="false">STDEV(F3:F19)/SQRT(COUNT(F3:F19))</f>
        <v>0.0021551724137931</v>
      </c>
      <c r="G21" s="41" t="n">
        <f aca="false">STDEV(G3:G19)/SQRT(COUNT(G3:G19))</f>
        <v>0.00541881668052705</v>
      </c>
    </row>
    <row r="23" customFormat="false" ht="13.5" hidden="false" customHeight="false" outlineLevel="0" collapsed="false"/>
    <row r="24" customFormat="false" ht="12.75" hidden="false" customHeight="false" outlineLevel="0" collapsed="false">
      <c r="B24" s="1" t="s">
        <v>3</v>
      </c>
      <c r="C24" s="2" t="s">
        <v>4</v>
      </c>
      <c r="D24" s="3" t="n">
        <v>0.03</v>
      </c>
      <c r="E24" s="3" t="n">
        <v>0.1</v>
      </c>
      <c r="F24" s="4" t="n">
        <v>0.3</v>
      </c>
      <c r="G24" s="3" t="n">
        <v>1</v>
      </c>
    </row>
    <row r="25" customFormat="false" ht="12.75" hidden="false" customHeight="false" outlineLevel="0" collapsed="false">
      <c r="B25" s="1" t="n">
        <v>11</v>
      </c>
      <c r="C25" s="100" t="n">
        <v>0.027027027027027</v>
      </c>
      <c r="D25" s="100" t="n">
        <v>0</v>
      </c>
      <c r="E25" s="101" t="n">
        <v>0</v>
      </c>
      <c r="F25" s="101" t="n">
        <v>0</v>
      </c>
      <c r="G25" s="101" t="n">
        <v>0</v>
      </c>
    </row>
    <row r="26" customFormat="false" ht="12.75" hidden="false" customHeight="false" outlineLevel="0" collapsed="false">
      <c r="B26" s="1" t="n">
        <v>12</v>
      </c>
      <c r="C26" s="100" t="n">
        <v>0.0344827586206897</v>
      </c>
      <c r="D26" s="100" t="n">
        <v>0</v>
      </c>
      <c r="E26" s="101" t="n">
        <v>0.125</v>
      </c>
      <c r="F26" s="101" t="n">
        <v>0</v>
      </c>
      <c r="G26" s="101" t="n">
        <v>0</v>
      </c>
    </row>
    <row r="27" customFormat="false" ht="12.75" hidden="false" customHeight="false" outlineLevel="0" collapsed="false">
      <c r="B27" s="1" t="n">
        <v>17</v>
      </c>
      <c r="C27" s="100" t="n">
        <v>0</v>
      </c>
      <c r="D27" s="100" t="n">
        <v>0</v>
      </c>
      <c r="E27" s="101" t="n">
        <v>0.0526315789473684</v>
      </c>
      <c r="F27" s="101" t="n">
        <v>0</v>
      </c>
      <c r="G27" s="101" t="n">
        <v>0.0454545454545455</v>
      </c>
    </row>
    <row r="28" customFormat="false" ht="12.75" hidden="false" customHeight="false" outlineLevel="0" collapsed="false">
      <c r="B28" s="1" t="n">
        <v>18</v>
      </c>
      <c r="C28" s="100" t="n">
        <v>0.0606060606060606</v>
      </c>
      <c r="D28" s="100" t="n">
        <v>0</v>
      </c>
      <c r="E28" s="101" t="n">
        <v>0</v>
      </c>
      <c r="F28" s="101" t="n">
        <v>0</v>
      </c>
      <c r="G28" s="101" t="n">
        <v>0</v>
      </c>
    </row>
    <row r="29" customFormat="false" ht="12.75" hidden="false" customHeight="false" outlineLevel="0" collapsed="false">
      <c r="B29" s="1" t="n">
        <v>111</v>
      </c>
      <c r="C29" s="100" t="n">
        <v>0</v>
      </c>
      <c r="D29" s="100" t="n">
        <v>0</v>
      </c>
      <c r="E29" s="101" t="n">
        <v>0</v>
      </c>
      <c r="F29" s="101" t="n">
        <v>0</v>
      </c>
      <c r="G29" s="101" t="n">
        <v>0</v>
      </c>
    </row>
    <row r="30" customFormat="false" ht="12.75" hidden="false" customHeight="false" outlineLevel="0" collapsed="false">
      <c r="B30" s="1" t="n">
        <v>21</v>
      </c>
      <c r="C30" s="100" t="n">
        <v>0</v>
      </c>
      <c r="D30" s="100" t="n">
        <v>0</v>
      </c>
      <c r="E30" s="101" t="n">
        <v>0</v>
      </c>
      <c r="F30" s="101" t="n">
        <v>0</v>
      </c>
      <c r="G30" s="101" t="n">
        <v>0</v>
      </c>
    </row>
    <row r="31" customFormat="false" ht="12.75" hidden="false" customHeight="false" outlineLevel="0" collapsed="false">
      <c r="B31" s="1" t="n">
        <v>22</v>
      </c>
      <c r="C31" s="100" t="n">
        <v>0.0526315789473684</v>
      </c>
      <c r="D31" s="100" t="n">
        <v>0</v>
      </c>
      <c r="E31" s="101" t="n">
        <v>0.0196078431372549</v>
      </c>
      <c r="F31" s="101" t="n">
        <v>0</v>
      </c>
      <c r="G31" s="101" t="n">
        <v>0.0769230769230769</v>
      </c>
    </row>
    <row r="32" customFormat="false" ht="12.75" hidden="false" customHeight="false" outlineLevel="0" collapsed="false">
      <c r="B32" s="1" t="n">
        <v>25</v>
      </c>
      <c r="C32" s="100" t="n">
        <v>0</v>
      </c>
      <c r="D32" s="100" t="n">
        <v>0.0384615384615385</v>
      </c>
      <c r="E32" s="101" t="n">
        <v>0.0256410256410256</v>
      </c>
      <c r="F32" s="101" t="n">
        <v>0</v>
      </c>
      <c r="G32" s="101" t="n">
        <v>0</v>
      </c>
    </row>
    <row r="33" customFormat="false" ht="12.75" hidden="false" customHeight="false" outlineLevel="0" collapsed="false">
      <c r="B33" s="1" t="n">
        <v>26</v>
      </c>
      <c r="C33" s="100" t="n">
        <v>0</v>
      </c>
      <c r="D33" s="100" t="n">
        <v>0</v>
      </c>
      <c r="E33" s="101" t="n">
        <v>0</v>
      </c>
      <c r="F33" s="101" t="n">
        <v>0</v>
      </c>
      <c r="G33" s="101" t="n">
        <v>0</v>
      </c>
    </row>
    <row r="34" customFormat="false" ht="12.75" hidden="false" customHeight="false" outlineLevel="0" collapsed="false">
      <c r="B34" s="1" t="s">
        <v>7</v>
      </c>
      <c r="C34" s="1" t="n">
        <f aca="false">AVERAGE(C25:C33)</f>
        <v>0.0194163805779051</v>
      </c>
      <c r="D34" s="1" t="n">
        <f aca="false">AVERAGE(D25:D33)</f>
        <v>0.00427350427350427</v>
      </c>
      <c r="E34" s="1" t="n">
        <f aca="false">AVERAGE(E25:E33)</f>
        <v>0.0247644941917388</v>
      </c>
      <c r="F34" s="1" t="n">
        <f aca="false">AVERAGE(F25:F33)</f>
        <v>0</v>
      </c>
      <c r="G34" s="1" t="n">
        <f aca="false">AVERAGE(G25:G33)</f>
        <v>0.0135975135975136</v>
      </c>
    </row>
    <row r="35" customFormat="false" ht="12.75" hidden="false" customHeight="false" outlineLevel="0" collapsed="false">
      <c r="B35" s="1" t="s">
        <v>8</v>
      </c>
      <c r="C35" s="1" t="n">
        <f aca="false">STDEV(C25:C33)/SQRT(COUNT(C25:C33))</f>
        <v>0.00830807505781818</v>
      </c>
      <c r="D35" s="1" t="n">
        <f aca="false">STDEV(D25:D33)/SQRT(COUNT(D25:D33))</f>
        <v>0.00427350427350428</v>
      </c>
      <c r="E35" s="1" t="n">
        <f aca="false">STDEV(E25:E33)/SQRT(COUNT(E25:E33))</f>
        <v>0.0139031827180356</v>
      </c>
      <c r="F35" s="1" t="n">
        <f aca="false">STDEV(F25:F33)/SQRT(COUNT(F25:F33))</f>
        <v>0</v>
      </c>
      <c r="G35" s="1" t="n">
        <f aca="false">STDEV(G25:G33)/SQRT(COUNT(G25:G33))</f>
        <v>0.00936841923215812</v>
      </c>
    </row>
    <row r="39" customFormat="false" ht="13.5" hidden="false" customHeight="false" outlineLevel="0" collapsed="false"/>
    <row r="40" customFormat="false" ht="12.75" hidden="false" customHeight="false" outlineLevel="0" collapsed="false">
      <c r="B40" s="1" t="s">
        <v>3</v>
      </c>
      <c r="C40" s="2" t="s">
        <v>4</v>
      </c>
      <c r="D40" s="3" t="n">
        <v>0.03</v>
      </c>
      <c r="E40" s="3" t="n">
        <v>0.1</v>
      </c>
      <c r="F40" s="4" t="n">
        <v>0.3</v>
      </c>
      <c r="G40" s="3" t="n">
        <v>1</v>
      </c>
    </row>
    <row r="41" customFormat="false" ht="12.75" hidden="false" customHeight="false" outlineLevel="0" collapsed="false">
      <c r="B41" s="1" t="n">
        <v>13</v>
      </c>
      <c r="C41" s="103" t="n">
        <v>0.1</v>
      </c>
      <c r="D41" s="103" t="n">
        <v>0</v>
      </c>
      <c r="E41" s="102" t="n">
        <v>0.0909090909090909</v>
      </c>
      <c r="F41" s="102" t="n">
        <v>0</v>
      </c>
      <c r="G41" s="102" t="n">
        <v>0</v>
      </c>
    </row>
    <row r="42" customFormat="false" ht="12.75" hidden="false" customHeight="false" outlineLevel="0" collapsed="false">
      <c r="B42" s="1" t="n">
        <v>14</v>
      </c>
      <c r="C42" s="97" t="n">
        <v>0</v>
      </c>
      <c r="D42" s="103" t="n">
        <v>0</v>
      </c>
      <c r="E42" s="102" t="n">
        <v>0</v>
      </c>
      <c r="F42" s="102" t="n">
        <v>0</v>
      </c>
      <c r="G42" s="102" t="n">
        <v>0</v>
      </c>
    </row>
    <row r="43" customFormat="false" ht="12.75" hidden="false" customHeight="false" outlineLevel="0" collapsed="false">
      <c r="B43" s="1" t="n">
        <v>15</v>
      </c>
      <c r="C43" s="104" t="n">
        <v>0</v>
      </c>
      <c r="D43" s="105" t="n">
        <v>0</v>
      </c>
      <c r="E43" s="102" t="n">
        <v>0</v>
      </c>
      <c r="F43" s="102" t="n">
        <v>0</v>
      </c>
      <c r="G43" s="102" t="n">
        <v>0</v>
      </c>
    </row>
    <row r="44" customFormat="false" ht="12.75" hidden="false" customHeight="false" outlineLevel="0" collapsed="false">
      <c r="B44" s="1" t="n">
        <v>19</v>
      </c>
      <c r="C44" s="103" t="n">
        <v>0</v>
      </c>
      <c r="D44" s="103" t="n">
        <v>0.0645161290322581</v>
      </c>
      <c r="E44" s="102" t="n">
        <v>0</v>
      </c>
      <c r="F44" s="102" t="n">
        <v>0</v>
      </c>
      <c r="G44" s="102" t="n">
        <v>0</v>
      </c>
    </row>
    <row r="45" customFormat="false" ht="12.75" hidden="false" customHeight="false" outlineLevel="0" collapsed="false">
      <c r="B45" s="1" t="n">
        <v>112</v>
      </c>
      <c r="C45" s="103" t="n">
        <v>0</v>
      </c>
      <c r="D45" s="103" t="n">
        <v>0</v>
      </c>
      <c r="E45" s="102" t="n">
        <v>0</v>
      </c>
      <c r="F45" s="102" t="n">
        <v>0</v>
      </c>
      <c r="G45" s="102" t="n">
        <v>0</v>
      </c>
    </row>
    <row r="46" customFormat="false" ht="12.75" hidden="false" customHeight="false" outlineLevel="0" collapsed="false">
      <c r="B46" s="1" t="n">
        <v>23</v>
      </c>
      <c r="C46" s="108" t="n">
        <v>0</v>
      </c>
      <c r="D46" s="108" t="n">
        <v>0</v>
      </c>
      <c r="E46" s="102" t="n">
        <v>0</v>
      </c>
      <c r="F46" s="102" t="n">
        <v>0</v>
      </c>
      <c r="G46" s="102" t="n">
        <v>0</v>
      </c>
    </row>
    <row r="47" customFormat="false" ht="12.75" hidden="false" customHeight="false" outlineLevel="0" collapsed="false">
      <c r="B47" s="1" t="n">
        <v>24</v>
      </c>
      <c r="C47" s="103" t="n">
        <v>0</v>
      </c>
      <c r="D47" s="103" t="n">
        <v>0</v>
      </c>
      <c r="E47" s="102" t="n">
        <v>0</v>
      </c>
      <c r="F47" s="102" t="n">
        <v>0.0344827586206897</v>
      </c>
      <c r="G47" s="102" t="n">
        <v>0</v>
      </c>
    </row>
    <row r="48" customFormat="false" ht="12.75" hidden="false" customHeight="false" outlineLevel="0" collapsed="false">
      <c r="B48" s="1" t="s">
        <v>7</v>
      </c>
      <c r="C48" s="1" t="n">
        <f aca="false">AVERAGE(C41:C47)</f>
        <v>0.0142857142857143</v>
      </c>
      <c r="D48" s="1" t="n">
        <f aca="false">AVERAGE(D41:D47)</f>
        <v>0.00921658986175115</v>
      </c>
      <c r="E48" s="1" t="n">
        <f aca="false">AVERAGE(E41:E47)</f>
        <v>0.012987012987013</v>
      </c>
      <c r="F48" s="1" t="n">
        <f aca="false">AVERAGE(F41:F47)</f>
        <v>0.00492610837438424</v>
      </c>
      <c r="G48" s="1" t="n">
        <f aca="false">AVERAGE(G41:G47)</f>
        <v>0</v>
      </c>
    </row>
    <row r="49" customFormat="false" ht="12.75" hidden="false" customHeight="false" outlineLevel="0" collapsed="false">
      <c r="B49" s="1" t="s">
        <v>8</v>
      </c>
      <c r="C49" s="1" t="n">
        <f aca="false">STDEV(C41:C47)/SQRT(COUNT(C41:C47))</f>
        <v>0.0142857142857143</v>
      </c>
      <c r="D49" s="1" t="n">
        <f aca="false">STDEV(D41:D47)/SQRT(COUNT(D41:D47))</f>
        <v>0.00921658986175115</v>
      </c>
      <c r="E49" s="1" t="n">
        <f aca="false">STDEV(E41:E47)/SQRT(COUNT(E41:E47))</f>
        <v>0.012987012987013</v>
      </c>
      <c r="F49" s="1" t="n">
        <f aca="false">STDEV(F41:F47)/SQRT(COUNT(F41:F47))</f>
        <v>0.00492610837438424</v>
      </c>
      <c r="G49" s="1" t="n">
        <f aca="false">STDEV(G41:G47)/SQRT(COUNT(G41:G47)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2T15:26:18Z</dcterms:created>
  <dc:creator>Abhiram Pushparaj</dc:creator>
  <dc:description/>
  <dc:language>en-US</dc:language>
  <cp:lastModifiedBy>Patricia Di Ciano</cp:lastModifiedBy>
  <dcterms:modified xsi:type="dcterms:W3CDTF">2015-04-17T17:12:08Z</dcterms:modified>
  <cp:revision>0</cp:revision>
  <dc:subject/>
  <dc:title/>
</cp:coreProperties>
</file>